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285" windowWidth="13935" windowHeight="5070"/>
  </bookViews>
  <sheets>
    <sheet name="Total N" sheetId="3" r:id="rId1"/>
    <sheet name="standard curve" sheetId="4" r:id="rId2"/>
    <sheet name="Raw Data Stnd" sheetId="1" r:id="rId3"/>
    <sheet name="Raw Data Nitrogen" sheetId="2" r:id="rId4"/>
  </sheets>
  <calcPr calcId="145621"/>
</workbook>
</file>

<file path=xl/calcChain.xml><?xml version="1.0" encoding="utf-8"?>
<calcChain xmlns="http://schemas.openxmlformats.org/spreadsheetml/2006/main">
  <c r="L10" i="3" l="1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9" i="3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D6" i="4"/>
  <c r="E6" i="4" s="1"/>
  <c r="H4" i="1"/>
  <c r="H5" i="1"/>
  <c r="H6" i="1"/>
  <c r="H7" i="1"/>
  <c r="H8" i="1"/>
  <c r="H9" i="1"/>
  <c r="H10" i="1"/>
  <c r="H3" i="1"/>
  <c r="I4" i="1"/>
  <c r="I5" i="1"/>
  <c r="I6" i="1"/>
  <c r="I7" i="1"/>
  <c r="I8" i="1"/>
  <c r="I9" i="1"/>
  <c r="I10" i="1"/>
  <c r="I3" i="1"/>
  <c r="D12" i="4"/>
  <c r="E12" i="4" s="1"/>
  <c r="D11" i="4"/>
  <c r="E11" i="4" s="1"/>
  <c r="D10" i="4"/>
  <c r="E10" i="4" s="1"/>
  <c r="D9" i="4"/>
  <c r="E9" i="4" s="1"/>
  <c r="D8" i="4"/>
  <c r="E8" i="4" s="1"/>
  <c r="D7" i="4"/>
  <c r="E7" i="4" s="1"/>
  <c r="M45" i="3"/>
  <c r="N45" i="3" s="1"/>
  <c r="O45" i="3" s="1"/>
  <c r="M44" i="3"/>
  <c r="N44" i="3" s="1"/>
  <c r="O44" i="3" s="1"/>
  <c r="M43" i="3"/>
  <c r="N43" i="3" s="1"/>
  <c r="O43" i="3" s="1"/>
  <c r="M42" i="3"/>
  <c r="N42" i="3" s="1"/>
  <c r="O42" i="3" s="1"/>
  <c r="M41" i="3"/>
  <c r="N41" i="3" s="1"/>
  <c r="O41" i="3" s="1"/>
  <c r="M40" i="3"/>
  <c r="N40" i="3" s="1"/>
  <c r="O40" i="3" s="1"/>
  <c r="M39" i="3"/>
  <c r="N39" i="3" s="1"/>
  <c r="O39" i="3" s="1"/>
  <c r="M38" i="3"/>
  <c r="N38" i="3" s="1"/>
  <c r="O38" i="3" s="1"/>
  <c r="M37" i="3"/>
  <c r="N37" i="3" s="1"/>
  <c r="O37" i="3" s="1"/>
  <c r="M36" i="3"/>
  <c r="N36" i="3" s="1"/>
  <c r="O36" i="3" s="1"/>
  <c r="M35" i="3"/>
  <c r="N35" i="3" s="1"/>
  <c r="O35" i="3" s="1"/>
  <c r="M34" i="3"/>
  <c r="N34" i="3" s="1"/>
  <c r="O34" i="3" s="1"/>
  <c r="M33" i="3"/>
  <c r="N33" i="3" s="1"/>
  <c r="O33" i="3" s="1"/>
  <c r="M32" i="3"/>
  <c r="N32" i="3" s="1"/>
  <c r="O32" i="3" s="1"/>
  <c r="M31" i="3"/>
  <c r="N31" i="3" s="1"/>
  <c r="O31" i="3" s="1"/>
  <c r="M30" i="3"/>
  <c r="N30" i="3" s="1"/>
  <c r="O30" i="3" s="1"/>
  <c r="M29" i="3"/>
  <c r="N29" i="3" s="1"/>
  <c r="O29" i="3" s="1"/>
  <c r="M28" i="3"/>
  <c r="N28" i="3" s="1"/>
  <c r="O28" i="3" s="1"/>
  <c r="M27" i="3"/>
  <c r="N27" i="3" s="1"/>
  <c r="O27" i="3" s="1"/>
  <c r="M26" i="3"/>
  <c r="N26" i="3" s="1"/>
  <c r="O26" i="3" s="1"/>
  <c r="M25" i="3"/>
  <c r="N25" i="3" s="1"/>
  <c r="O25" i="3" s="1"/>
  <c r="M24" i="3"/>
  <c r="N24" i="3" s="1"/>
  <c r="O24" i="3" s="1"/>
  <c r="M23" i="3"/>
  <c r="N23" i="3" s="1"/>
  <c r="O23" i="3" s="1"/>
  <c r="M22" i="3"/>
  <c r="N22" i="3" s="1"/>
  <c r="O22" i="3" s="1"/>
  <c r="M21" i="3"/>
  <c r="N21" i="3" s="1"/>
  <c r="O21" i="3" s="1"/>
  <c r="M20" i="3"/>
  <c r="N20" i="3" s="1"/>
  <c r="O20" i="3" s="1"/>
  <c r="M19" i="3"/>
  <c r="N19" i="3" s="1"/>
  <c r="O19" i="3" s="1"/>
  <c r="M18" i="3"/>
  <c r="N18" i="3" s="1"/>
  <c r="O18" i="3" s="1"/>
  <c r="M17" i="3"/>
  <c r="N17" i="3" s="1"/>
  <c r="O17" i="3" s="1"/>
  <c r="M16" i="3"/>
  <c r="N16" i="3" s="1"/>
  <c r="O16" i="3" s="1"/>
  <c r="M15" i="3"/>
  <c r="N15" i="3" s="1"/>
  <c r="O15" i="3" s="1"/>
  <c r="M14" i="3"/>
  <c r="N14" i="3" s="1"/>
  <c r="O14" i="3" s="1"/>
  <c r="M13" i="3"/>
  <c r="N13" i="3" s="1"/>
  <c r="O13" i="3" s="1"/>
  <c r="M12" i="3"/>
  <c r="N12" i="3" s="1"/>
  <c r="O12" i="3" s="1"/>
  <c r="M11" i="3"/>
  <c r="N11" i="3" s="1"/>
  <c r="O11" i="3" s="1"/>
  <c r="M10" i="3"/>
  <c r="N10" i="3" s="1"/>
  <c r="O10" i="3" s="1"/>
  <c r="M9" i="3"/>
  <c r="N9" i="3" s="1"/>
  <c r="O9" i="3" s="1"/>
  <c r="E2" i="2"/>
</calcChain>
</file>

<file path=xl/sharedStrings.xml><?xml version="1.0" encoding="utf-8"?>
<sst xmlns="http://schemas.openxmlformats.org/spreadsheetml/2006/main" count="174" uniqueCount="150">
  <si>
    <t>Sample</t>
  </si>
  <si>
    <t>Run1</t>
  </si>
  <si>
    <t>Run2</t>
  </si>
  <si>
    <t>Run3</t>
  </si>
  <si>
    <t>Mean</t>
  </si>
  <si>
    <t>RUN1</t>
  </si>
  <si>
    <t>RUN2</t>
  </si>
  <si>
    <t>RUN3</t>
  </si>
  <si>
    <t>RUN AVERAGE</t>
  </si>
  <si>
    <t>Stnd 1</t>
  </si>
  <si>
    <t>Stnd 2</t>
  </si>
  <si>
    <r>
      <t>dH</t>
    </r>
    <r>
      <rPr>
        <sz val="8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0</t>
    </r>
  </si>
  <si>
    <t>R2=</t>
  </si>
  <si>
    <t>PD_EA_1</t>
  </si>
  <si>
    <t>PD_EA_2</t>
  </si>
  <si>
    <t>PD_EA_3</t>
  </si>
  <si>
    <t>PD_EA_4</t>
  </si>
  <si>
    <t>PD_EA_5</t>
  </si>
  <si>
    <t>PD_EA_6</t>
  </si>
  <si>
    <t>PD_EA_8</t>
  </si>
  <si>
    <t>PD_HO_1</t>
  </si>
  <si>
    <t>PD_ZC_1</t>
  </si>
  <si>
    <t>PD_HU_1</t>
  </si>
  <si>
    <t>PD_HU_2</t>
  </si>
  <si>
    <t>DI_SI_1</t>
  </si>
  <si>
    <t>DI_SI_2</t>
  </si>
  <si>
    <t>DI_SI_3</t>
  </si>
  <si>
    <t>DI_CS_1</t>
  </si>
  <si>
    <t>DI_CS_2</t>
  </si>
  <si>
    <t>DI_CS_3</t>
  </si>
  <si>
    <t>DI_HU_1</t>
  </si>
  <si>
    <t>DI_HU_2</t>
  </si>
  <si>
    <t>DI_HU_3</t>
  </si>
  <si>
    <t>DI_HU_4</t>
  </si>
  <si>
    <t>DI_HU_5</t>
  </si>
  <si>
    <t>DI_HU_6</t>
  </si>
  <si>
    <t>DI_HU_7</t>
  </si>
  <si>
    <t>DI_HU_8</t>
  </si>
  <si>
    <t>DI_HU_9</t>
  </si>
  <si>
    <t>DI_HU_10</t>
  </si>
  <si>
    <t>DI_HU_11</t>
  </si>
  <si>
    <t>DI_HU_12</t>
  </si>
  <si>
    <t>DI_HU_13</t>
  </si>
  <si>
    <t>DI_HU_14</t>
  </si>
  <si>
    <t>DI_HU_15</t>
  </si>
  <si>
    <t>DI_HO_1</t>
  </si>
  <si>
    <t>DI_HO_2</t>
  </si>
  <si>
    <t>DI_TH_1</t>
  </si>
  <si>
    <t>DI_TH_2</t>
  </si>
  <si>
    <t>DI_TH_3</t>
  </si>
  <si>
    <t>TROPICAL VEGETATION DYNAMICS LAB - ANALYTICAL RESULTS</t>
  </si>
  <si>
    <t>Date:</t>
  </si>
  <si>
    <t>Analyst:</t>
  </si>
  <si>
    <t>Samantha Tol</t>
  </si>
  <si>
    <t>Client:</t>
  </si>
  <si>
    <t>Queries to:</t>
  </si>
  <si>
    <t>Bob Congdon</t>
  </si>
  <si>
    <t>No.</t>
  </si>
  <si>
    <t>empty vial</t>
  </si>
  <si>
    <t>empty vial + Air-dry</t>
  </si>
  <si>
    <t>empty vial + Oven-dry</t>
  </si>
  <si>
    <t>soil</t>
  </si>
  <si>
    <t>Air-dry weight</t>
  </si>
  <si>
    <t>N-abs</t>
  </si>
  <si>
    <t>N-conc</t>
  </si>
  <si>
    <t>N</t>
  </si>
  <si>
    <t>Total N</t>
  </si>
  <si>
    <t>Crude protein</t>
  </si>
  <si>
    <t>SEM</t>
  </si>
  <si>
    <t>P-abs</t>
  </si>
  <si>
    <t>P-conc</t>
  </si>
  <si>
    <t>Mean P</t>
  </si>
  <si>
    <t>Total P</t>
  </si>
  <si>
    <t>weight (g)</t>
  </si>
  <si>
    <t>moisture (%)</t>
  </si>
  <si>
    <t>into tube (g)</t>
  </si>
  <si>
    <t>average</t>
  </si>
  <si>
    <t>(µg/mL)</t>
  </si>
  <si>
    <t>(µg/75mL)</t>
  </si>
  <si>
    <t>(mg/g)</t>
  </si>
  <si>
    <t>TOTAL N STANDARDS</t>
  </si>
  <si>
    <t>Conc.</t>
  </si>
  <si>
    <t>Abs1</t>
  </si>
  <si>
    <t>Abs2</t>
  </si>
  <si>
    <t>Est'd</t>
  </si>
  <si>
    <t>Conc</t>
  </si>
  <si>
    <t>*** Linear Model ***</t>
  </si>
  <si>
    <t>Call: lm(formula = Conc. ~ BG.1, data = SDF1, na.action = na.exclude)</t>
  </si>
  <si>
    <t>Residuals:</t>
  </si>
  <si>
    <t>Coefficients:</t>
  </si>
  <si>
    <t>Analysis of Variance Table</t>
  </si>
  <si>
    <t>Response: Conc.</t>
  </si>
  <si>
    <t>Terms added sequentially (first to last)</t>
  </si>
  <si>
    <t>R2= 99.49</t>
  </si>
  <si>
    <t>RUN3 AVERAGE</t>
  </si>
  <si>
    <t>Residual standard error: 0.9176 on 5 degrees of freedom</t>
  </si>
  <si>
    <t xml:space="preserve">Multiple R-Squared: 0.9985 </t>
  </si>
  <si>
    <t xml:space="preserve">F-statistic: 3321 on 1 and 5 degrees of freedom, the p-value is 2.977e-008 </t>
  </si>
  <si>
    <t>Conc = 86.9068*ABS-6.5133</t>
  </si>
  <si>
    <t>R2= 99.85</t>
  </si>
  <si>
    <t>PD_EA_B1</t>
  </si>
  <si>
    <t>PD_EA_B2</t>
  </si>
  <si>
    <t>PD_EA_B3</t>
  </si>
  <si>
    <t>PD_EA_B4</t>
  </si>
  <si>
    <t>PD_EA_B5</t>
  </si>
  <si>
    <t>PD_EA_B6</t>
  </si>
  <si>
    <t>PD_EA_B8</t>
  </si>
  <si>
    <t>PD_HO_B1</t>
  </si>
  <si>
    <t>PD_ZC_B1</t>
  </si>
  <si>
    <t>PD_HU_B1</t>
  </si>
  <si>
    <t>PD_HU_B2</t>
  </si>
  <si>
    <t>DI_SI_B1</t>
  </si>
  <si>
    <t>DI_SI_B2</t>
  </si>
  <si>
    <t>DI_SI_B3</t>
  </si>
  <si>
    <t>DI_CS_B1</t>
  </si>
  <si>
    <t>DI_CS_B2</t>
  </si>
  <si>
    <t>DI_CS_B3</t>
  </si>
  <si>
    <t>DI_HU_B1</t>
  </si>
  <si>
    <t>DI_HU_B2</t>
  </si>
  <si>
    <t>DI_HU_B3</t>
  </si>
  <si>
    <t>DI_HU_B4</t>
  </si>
  <si>
    <t>DI_HU_B5</t>
  </si>
  <si>
    <t>DI_HU_B6</t>
  </si>
  <si>
    <t>DI_HU_B7</t>
  </si>
  <si>
    <t>DI_HU_B8</t>
  </si>
  <si>
    <t>DI_HU_B9</t>
  </si>
  <si>
    <t>DI_HU_B10</t>
  </si>
  <si>
    <t>DI_HU_B11</t>
  </si>
  <si>
    <t>DI_HU_B12</t>
  </si>
  <si>
    <t>DI_HU_B13</t>
  </si>
  <si>
    <t>DI_HU_B14</t>
  </si>
  <si>
    <t>DI_HU_B15</t>
  </si>
  <si>
    <t>DI_HO_B1</t>
  </si>
  <si>
    <t>DI_HO_B2</t>
  </si>
  <si>
    <t>DI_TH_B1</t>
  </si>
  <si>
    <t>DI_TH_B2</t>
  </si>
  <si>
    <t>DI_TH_B3</t>
  </si>
  <si>
    <t>Std. Error</t>
  </si>
  <si>
    <t>Value</t>
  </si>
  <si>
    <t>t value</t>
  </si>
  <si>
    <t>Pr(&gt;|t|)</t>
  </si>
  <si>
    <t>(Intercept)</t>
  </si>
  <si>
    <t>X Varibale</t>
  </si>
  <si>
    <t>Df</t>
  </si>
  <si>
    <t>Sum of Sq</t>
  </si>
  <si>
    <t>Mean Sq</t>
  </si>
  <si>
    <t>F Value</t>
  </si>
  <si>
    <t>Pr(F)</t>
  </si>
  <si>
    <t>Residuals</t>
  </si>
  <si>
    <t>BG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2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4"/>
      <name val="Arial"/>
      <family val="2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43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164" fontId="0" fillId="2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166" fontId="1" fillId="0" borderId="0" xfId="0" applyNumberFormat="1" applyFont="1" applyAlignment="1">
      <alignment horizontal="left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right"/>
    </xf>
    <xf numFmtId="166" fontId="1" fillId="0" borderId="0" xfId="0" applyNumberFormat="1" applyFont="1" applyFill="1" applyAlignment="1">
      <alignment horizontal="left"/>
    </xf>
    <xf numFmtId="0" fontId="3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4" fillId="0" borderId="0" xfId="0" applyFont="1"/>
    <xf numFmtId="15" fontId="0" fillId="0" borderId="0" xfId="0" applyNumberFormat="1"/>
    <xf numFmtId="14" fontId="0" fillId="0" borderId="0" xfId="0" applyNumberFormat="1"/>
    <xf numFmtId="0" fontId="5" fillId="0" borderId="0" xfId="0" applyFont="1"/>
    <xf numFmtId="0" fontId="4" fillId="3" borderId="5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166" fontId="4" fillId="3" borderId="6" xfId="0" applyNumberFormat="1" applyFont="1" applyFill="1" applyBorder="1"/>
    <xf numFmtId="166" fontId="4" fillId="3" borderId="6" xfId="0" applyNumberFormat="1" applyFont="1" applyFill="1" applyBorder="1" applyAlignment="1">
      <alignment horizontal="center"/>
    </xf>
    <xf numFmtId="0" fontId="4" fillId="3" borderId="7" xfId="0" applyFont="1" applyFill="1" applyBorder="1"/>
    <xf numFmtId="0" fontId="4" fillId="3" borderId="8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3" borderId="9" xfId="0" quotePrefix="1" applyFont="1" applyFill="1" applyBorder="1" applyAlignment="1">
      <alignment horizontal="center"/>
    </xf>
    <xf numFmtId="166" fontId="4" fillId="3" borderId="9" xfId="0" applyNumberFormat="1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4" fillId="0" borderId="0" xfId="0" quotePrefix="1" applyFont="1" applyBorder="1" applyAlignment="1">
      <alignment horizontal="center"/>
    </xf>
    <xf numFmtId="166" fontId="4" fillId="0" borderId="0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166" fontId="5" fillId="0" borderId="0" xfId="0" applyNumberFormat="1" applyFon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65" fontId="0" fillId="0" borderId="0" xfId="0" applyNumberFormat="1" applyFill="1" applyAlignment="1">
      <alignment horizontal="center"/>
    </xf>
    <xf numFmtId="0" fontId="5" fillId="0" borderId="0" xfId="0" applyFont="1" applyFill="1" applyAlignment="1">
      <alignment horizontal="center"/>
    </xf>
    <xf numFmtId="166" fontId="0" fillId="0" borderId="0" xfId="0" applyNumberFormat="1" applyFill="1" applyAlignment="1">
      <alignment horizontal="center"/>
    </xf>
    <xf numFmtId="2" fontId="0" fillId="0" borderId="0" xfId="0" applyNumberFormat="1" applyBorder="1" applyAlignment="1">
      <alignment horizontal="center"/>
    </xf>
    <xf numFmtId="166" fontId="0" fillId="0" borderId="0" xfId="0" applyNumberFormat="1"/>
    <xf numFmtId="165" fontId="0" fillId="0" borderId="0" xfId="0" applyNumberFormat="1"/>
    <xf numFmtId="165" fontId="0" fillId="0" borderId="0" xfId="0" applyNumberFormat="1" applyBorder="1"/>
    <xf numFmtId="0" fontId="0" fillId="0" borderId="0" xfId="0" applyBorder="1"/>
    <xf numFmtId="0" fontId="6" fillId="0" borderId="0" xfId="0" applyFont="1"/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/>
    <xf numFmtId="0" fontId="4" fillId="0" borderId="0" xfId="0" applyFont="1" applyBorder="1"/>
    <xf numFmtId="0" fontId="4" fillId="0" borderId="14" xfId="0" quotePrefix="1" applyFont="1" applyBorder="1" applyAlignment="1">
      <alignment horizontal="center"/>
    </xf>
    <xf numFmtId="0" fontId="4" fillId="0" borderId="15" xfId="0" applyFont="1" applyBorder="1"/>
    <xf numFmtId="0" fontId="4" fillId="0" borderId="11" xfId="0" quotePrefix="1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0" fillId="0" borderId="0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6" fontId="5" fillId="0" borderId="15" xfId="0" applyNumberFormat="1" applyFont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18" xfId="0" applyBorder="1"/>
    <xf numFmtId="0" fontId="0" fillId="0" borderId="19" xfId="0" applyBorder="1"/>
    <xf numFmtId="165" fontId="0" fillId="0" borderId="19" xfId="0" applyNumberFormat="1" applyBorder="1" applyAlignment="1">
      <alignment horizontal="center"/>
    </xf>
    <xf numFmtId="1" fontId="0" fillId="0" borderId="20" xfId="0" applyNumberFormat="1" applyBorder="1" applyAlignment="1">
      <alignment horizontal="center"/>
    </xf>
    <xf numFmtId="0" fontId="0" fillId="0" borderId="0" xfId="0" applyFill="1" applyBorder="1" applyAlignment="1"/>
    <xf numFmtId="0" fontId="7" fillId="0" borderId="0" xfId="0" applyFont="1" applyFill="1" applyBorder="1" applyAlignment="1">
      <alignment horizontal="center"/>
    </xf>
    <xf numFmtId="0" fontId="1" fillId="0" borderId="0" xfId="0" applyFont="1" applyAlignment="1"/>
    <xf numFmtId="0" fontId="0" fillId="2" borderId="0" xfId="0" applyFill="1" applyAlignment="1">
      <alignment horizontal="center"/>
    </xf>
    <xf numFmtId="165" fontId="0" fillId="2" borderId="0" xfId="0" applyNumberFormat="1" applyFill="1" applyAlignment="1">
      <alignment horizontal="center"/>
    </xf>
    <xf numFmtId="166" fontId="1" fillId="2" borderId="0" xfId="0" applyNumberFormat="1" applyFont="1" applyFill="1" applyAlignment="1">
      <alignment horizont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center"/>
    </xf>
    <xf numFmtId="0" fontId="0" fillId="0" borderId="21" xfId="0" applyBorder="1" applyAlignment="1">
      <alignment horizontal="center"/>
    </xf>
    <xf numFmtId="0" fontId="0" fillId="0" borderId="0" xfId="0" applyAlignment="1">
      <alignment horizontal="left"/>
    </xf>
    <xf numFmtId="0" fontId="7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11" fontId="0" fillId="0" borderId="0" xfId="0" applyNumberFormat="1" applyFill="1" applyBorder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609600</xdr:colOff>
          <xdr:row>0</xdr:row>
          <xdr:rowOff>0</xdr:rowOff>
        </xdr:from>
        <xdr:to>
          <xdr:col>13</xdr:col>
          <xdr:colOff>257175</xdr:colOff>
          <xdr:row>18</xdr:row>
          <xdr:rowOff>952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5515"/>
  <sheetViews>
    <sheetView tabSelected="1" workbookViewId="0"/>
  </sheetViews>
  <sheetFormatPr defaultRowHeight="15" x14ac:dyDescent="0.25"/>
  <cols>
    <col min="2" max="2" width="14.42578125" customWidth="1"/>
    <col min="3" max="3" width="11" hidden="1" customWidth="1"/>
    <col min="4" max="4" width="18.28515625" hidden="1" customWidth="1"/>
    <col min="5" max="5" width="20.7109375" hidden="1" customWidth="1"/>
    <col min="6" max="6" width="11.5703125" hidden="1" customWidth="1"/>
    <col min="7" max="7" width="13.85546875" bestFit="1" customWidth="1"/>
    <col min="8" max="8" width="11.140625" customWidth="1"/>
    <col min="15" max="15" width="13.5703125" bestFit="1" customWidth="1"/>
    <col min="259" max="259" width="14.42578125" customWidth="1"/>
    <col min="260" max="263" width="0" hidden="1" customWidth="1"/>
    <col min="264" max="264" width="13.85546875" bestFit="1" customWidth="1"/>
    <col min="265" max="265" width="11.140625" customWidth="1"/>
    <col min="271" max="271" width="13.5703125" bestFit="1" customWidth="1"/>
    <col min="515" max="515" width="14.42578125" customWidth="1"/>
    <col min="516" max="519" width="0" hidden="1" customWidth="1"/>
    <col min="520" max="520" width="13.85546875" bestFit="1" customWidth="1"/>
    <col min="521" max="521" width="11.140625" customWidth="1"/>
    <col min="527" max="527" width="13.5703125" bestFit="1" customWidth="1"/>
    <col min="771" max="771" width="14.42578125" customWidth="1"/>
    <col min="772" max="775" width="0" hidden="1" customWidth="1"/>
    <col min="776" max="776" width="13.85546875" bestFit="1" customWidth="1"/>
    <col min="777" max="777" width="11.140625" customWidth="1"/>
    <col min="783" max="783" width="13.5703125" bestFit="1" customWidth="1"/>
    <col min="1027" max="1027" width="14.42578125" customWidth="1"/>
    <col min="1028" max="1031" width="0" hidden="1" customWidth="1"/>
    <col min="1032" max="1032" width="13.85546875" bestFit="1" customWidth="1"/>
    <col min="1033" max="1033" width="11.140625" customWidth="1"/>
    <col min="1039" max="1039" width="13.5703125" bestFit="1" customWidth="1"/>
    <col min="1283" max="1283" width="14.42578125" customWidth="1"/>
    <col min="1284" max="1287" width="0" hidden="1" customWidth="1"/>
    <col min="1288" max="1288" width="13.85546875" bestFit="1" customWidth="1"/>
    <col min="1289" max="1289" width="11.140625" customWidth="1"/>
    <col min="1295" max="1295" width="13.5703125" bestFit="1" customWidth="1"/>
    <col min="1539" max="1539" width="14.42578125" customWidth="1"/>
    <col min="1540" max="1543" width="0" hidden="1" customWidth="1"/>
    <col min="1544" max="1544" width="13.85546875" bestFit="1" customWidth="1"/>
    <col min="1545" max="1545" width="11.140625" customWidth="1"/>
    <col min="1551" max="1551" width="13.5703125" bestFit="1" customWidth="1"/>
    <col min="1795" max="1795" width="14.42578125" customWidth="1"/>
    <col min="1796" max="1799" width="0" hidden="1" customWidth="1"/>
    <col min="1800" max="1800" width="13.85546875" bestFit="1" customWidth="1"/>
    <col min="1801" max="1801" width="11.140625" customWidth="1"/>
    <col min="1807" max="1807" width="13.5703125" bestFit="1" customWidth="1"/>
    <col min="2051" max="2051" width="14.42578125" customWidth="1"/>
    <col min="2052" max="2055" width="0" hidden="1" customWidth="1"/>
    <col min="2056" max="2056" width="13.85546875" bestFit="1" customWidth="1"/>
    <col min="2057" max="2057" width="11.140625" customWidth="1"/>
    <col min="2063" max="2063" width="13.5703125" bestFit="1" customWidth="1"/>
    <col min="2307" max="2307" width="14.42578125" customWidth="1"/>
    <col min="2308" max="2311" width="0" hidden="1" customWidth="1"/>
    <col min="2312" max="2312" width="13.85546875" bestFit="1" customWidth="1"/>
    <col min="2313" max="2313" width="11.140625" customWidth="1"/>
    <col min="2319" max="2319" width="13.5703125" bestFit="1" customWidth="1"/>
    <col min="2563" max="2563" width="14.42578125" customWidth="1"/>
    <col min="2564" max="2567" width="0" hidden="1" customWidth="1"/>
    <col min="2568" max="2568" width="13.85546875" bestFit="1" customWidth="1"/>
    <col min="2569" max="2569" width="11.140625" customWidth="1"/>
    <col min="2575" max="2575" width="13.5703125" bestFit="1" customWidth="1"/>
    <col min="2819" max="2819" width="14.42578125" customWidth="1"/>
    <col min="2820" max="2823" width="0" hidden="1" customWidth="1"/>
    <col min="2824" max="2824" width="13.85546875" bestFit="1" customWidth="1"/>
    <col min="2825" max="2825" width="11.140625" customWidth="1"/>
    <col min="2831" max="2831" width="13.5703125" bestFit="1" customWidth="1"/>
    <col min="3075" max="3075" width="14.42578125" customWidth="1"/>
    <col min="3076" max="3079" width="0" hidden="1" customWidth="1"/>
    <col min="3080" max="3080" width="13.85546875" bestFit="1" customWidth="1"/>
    <col min="3081" max="3081" width="11.140625" customWidth="1"/>
    <col min="3087" max="3087" width="13.5703125" bestFit="1" customWidth="1"/>
    <col min="3331" max="3331" width="14.42578125" customWidth="1"/>
    <col min="3332" max="3335" width="0" hidden="1" customWidth="1"/>
    <col min="3336" max="3336" width="13.85546875" bestFit="1" customWidth="1"/>
    <col min="3337" max="3337" width="11.140625" customWidth="1"/>
    <col min="3343" max="3343" width="13.5703125" bestFit="1" customWidth="1"/>
    <col min="3587" max="3587" width="14.42578125" customWidth="1"/>
    <col min="3588" max="3591" width="0" hidden="1" customWidth="1"/>
    <col min="3592" max="3592" width="13.85546875" bestFit="1" customWidth="1"/>
    <col min="3593" max="3593" width="11.140625" customWidth="1"/>
    <col min="3599" max="3599" width="13.5703125" bestFit="1" customWidth="1"/>
    <col min="3843" max="3843" width="14.42578125" customWidth="1"/>
    <col min="3844" max="3847" width="0" hidden="1" customWidth="1"/>
    <col min="3848" max="3848" width="13.85546875" bestFit="1" customWidth="1"/>
    <col min="3849" max="3849" width="11.140625" customWidth="1"/>
    <col min="3855" max="3855" width="13.5703125" bestFit="1" customWidth="1"/>
    <col min="4099" max="4099" width="14.42578125" customWidth="1"/>
    <col min="4100" max="4103" width="0" hidden="1" customWidth="1"/>
    <col min="4104" max="4104" width="13.85546875" bestFit="1" customWidth="1"/>
    <col min="4105" max="4105" width="11.140625" customWidth="1"/>
    <col min="4111" max="4111" width="13.5703125" bestFit="1" customWidth="1"/>
    <col min="4355" max="4355" width="14.42578125" customWidth="1"/>
    <col min="4356" max="4359" width="0" hidden="1" customWidth="1"/>
    <col min="4360" max="4360" width="13.85546875" bestFit="1" customWidth="1"/>
    <col min="4361" max="4361" width="11.140625" customWidth="1"/>
    <col min="4367" max="4367" width="13.5703125" bestFit="1" customWidth="1"/>
    <col min="4611" max="4611" width="14.42578125" customWidth="1"/>
    <col min="4612" max="4615" width="0" hidden="1" customWidth="1"/>
    <col min="4616" max="4616" width="13.85546875" bestFit="1" customWidth="1"/>
    <col min="4617" max="4617" width="11.140625" customWidth="1"/>
    <col min="4623" max="4623" width="13.5703125" bestFit="1" customWidth="1"/>
    <col min="4867" max="4867" width="14.42578125" customWidth="1"/>
    <col min="4868" max="4871" width="0" hidden="1" customWidth="1"/>
    <col min="4872" max="4872" width="13.85546875" bestFit="1" customWidth="1"/>
    <col min="4873" max="4873" width="11.140625" customWidth="1"/>
    <col min="4879" max="4879" width="13.5703125" bestFit="1" customWidth="1"/>
    <col min="5123" max="5123" width="14.42578125" customWidth="1"/>
    <col min="5124" max="5127" width="0" hidden="1" customWidth="1"/>
    <col min="5128" max="5128" width="13.85546875" bestFit="1" customWidth="1"/>
    <col min="5129" max="5129" width="11.140625" customWidth="1"/>
    <col min="5135" max="5135" width="13.5703125" bestFit="1" customWidth="1"/>
    <col min="5379" max="5379" width="14.42578125" customWidth="1"/>
    <col min="5380" max="5383" width="0" hidden="1" customWidth="1"/>
    <col min="5384" max="5384" width="13.85546875" bestFit="1" customWidth="1"/>
    <col min="5385" max="5385" width="11.140625" customWidth="1"/>
    <col min="5391" max="5391" width="13.5703125" bestFit="1" customWidth="1"/>
    <col min="5635" max="5635" width="14.42578125" customWidth="1"/>
    <col min="5636" max="5639" width="0" hidden="1" customWidth="1"/>
    <col min="5640" max="5640" width="13.85546875" bestFit="1" customWidth="1"/>
    <col min="5641" max="5641" width="11.140625" customWidth="1"/>
    <col min="5647" max="5647" width="13.5703125" bestFit="1" customWidth="1"/>
    <col min="5891" max="5891" width="14.42578125" customWidth="1"/>
    <col min="5892" max="5895" width="0" hidden="1" customWidth="1"/>
    <col min="5896" max="5896" width="13.85546875" bestFit="1" customWidth="1"/>
    <col min="5897" max="5897" width="11.140625" customWidth="1"/>
    <col min="5903" max="5903" width="13.5703125" bestFit="1" customWidth="1"/>
    <col min="6147" max="6147" width="14.42578125" customWidth="1"/>
    <col min="6148" max="6151" width="0" hidden="1" customWidth="1"/>
    <col min="6152" max="6152" width="13.85546875" bestFit="1" customWidth="1"/>
    <col min="6153" max="6153" width="11.140625" customWidth="1"/>
    <col min="6159" max="6159" width="13.5703125" bestFit="1" customWidth="1"/>
    <col min="6403" max="6403" width="14.42578125" customWidth="1"/>
    <col min="6404" max="6407" width="0" hidden="1" customWidth="1"/>
    <col min="6408" max="6408" width="13.85546875" bestFit="1" customWidth="1"/>
    <col min="6409" max="6409" width="11.140625" customWidth="1"/>
    <col min="6415" max="6415" width="13.5703125" bestFit="1" customWidth="1"/>
    <col min="6659" max="6659" width="14.42578125" customWidth="1"/>
    <col min="6660" max="6663" width="0" hidden="1" customWidth="1"/>
    <col min="6664" max="6664" width="13.85546875" bestFit="1" customWidth="1"/>
    <col min="6665" max="6665" width="11.140625" customWidth="1"/>
    <col min="6671" max="6671" width="13.5703125" bestFit="1" customWidth="1"/>
    <col min="6915" max="6915" width="14.42578125" customWidth="1"/>
    <col min="6916" max="6919" width="0" hidden="1" customWidth="1"/>
    <col min="6920" max="6920" width="13.85546875" bestFit="1" customWidth="1"/>
    <col min="6921" max="6921" width="11.140625" customWidth="1"/>
    <col min="6927" max="6927" width="13.5703125" bestFit="1" customWidth="1"/>
    <col min="7171" max="7171" width="14.42578125" customWidth="1"/>
    <col min="7172" max="7175" width="0" hidden="1" customWidth="1"/>
    <col min="7176" max="7176" width="13.85546875" bestFit="1" customWidth="1"/>
    <col min="7177" max="7177" width="11.140625" customWidth="1"/>
    <col min="7183" max="7183" width="13.5703125" bestFit="1" customWidth="1"/>
    <col min="7427" max="7427" width="14.42578125" customWidth="1"/>
    <col min="7428" max="7431" width="0" hidden="1" customWidth="1"/>
    <col min="7432" max="7432" width="13.85546875" bestFit="1" customWidth="1"/>
    <col min="7433" max="7433" width="11.140625" customWidth="1"/>
    <col min="7439" max="7439" width="13.5703125" bestFit="1" customWidth="1"/>
    <col min="7683" max="7683" width="14.42578125" customWidth="1"/>
    <col min="7684" max="7687" width="0" hidden="1" customWidth="1"/>
    <col min="7688" max="7688" width="13.85546875" bestFit="1" customWidth="1"/>
    <col min="7689" max="7689" width="11.140625" customWidth="1"/>
    <col min="7695" max="7695" width="13.5703125" bestFit="1" customWidth="1"/>
    <col min="7939" max="7939" width="14.42578125" customWidth="1"/>
    <col min="7940" max="7943" width="0" hidden="1" customWidth="1"/>
    <col min="7944" max="7944" width="13.85546875" bestFit="1" customWidth="1"/>
    <col min="7945" max="7945" width="11.140625" customWidth="1"/>
    <col min="7951" max="7951" width="13.5703125" bestFit="1" customWidth="1"/>
    <col min="8195" max="8195" width="14.42578125" customWidth="1"/>
    <col min="8196" max="8199" width="0" hidden="1" customWidth="1"/>
    <col min="8200" max="8200" width="13.85546875" bestFit="1" customWidth="1"/>
    <col min="8201" max="8201" width="11.140625" customWidth="1"/>
    <col min="8207" max="8207" width="13.5703125" bestFit="1" customWidth="1"/>
    <col min="8451" max="8451" width="14.42578125" customWidth="1"/>
    <col min="8452" max="8455" width="0" hidden="1" customWidth="1"/>
    <col min="8456" max="8456" width="13.85546875" bestFit="1" customWidth="1"/>
    <col min="8457" max="8457" width="11.140625" customWidth="1"/>
    <col min="8463" max="8463" width="13.5703125" bestFit="1" customWidth="1"/>
    <col min="8707" max="8707" width="14.42578125" customWidth="1"/>
    <col min="8708" max="8711" width="0" hidden="1" customWidth="1"/>
    <col min="8712" max="8712" width="13.85546875" bestFit="1" customWidth="1"/>
    <col min="8713" max="8713" width="11.140625" customWidth="1"/>
    <col min="8719" max="8719" width="13.5703125" bestFit="1" customWidth="1"/>
    <col min="8963" max="8963" width="14.42578125" customWidth="1"/>
    <col min="8964" max="8967" width="0" hidden="1" customWidth="1"/>
    <col min="8968" max="8968" width="13.85546875" bestFit="1" customWidth="1"/>
    <col min="8969" max="8969" width="11.140625" customWidth="1"/>
    <col min="8975" max="8975" width="13.5703125" bestFit="1" customWidth="1"/>
    <col min="9219" max="9219" width="14.42578125" customWidth="1"/>
    <col min="9220" max="9223" width="0" hidden="1" customWidth="1"/>
    <col min="9224" max="9224" width="13.85546875" bestFit="1" customWidth="1"/>
    <col min="9225" max="9225" width="11.140625" customWidth="1"/>
    <col min="9231" max="9231" width="13.5703125" bestFit="1" customWidth="1"/>
    <col min="9475" max="9475" width="14.42578125" customWidth="1"/>
    <col min="9476" max="9479" width="0" hidden="1" customWidth="1"/>
    <col min="9480" max="9480" width="13.85546875" bestFit="1" customWidth="1"/>
    <col min="9481" max="9481" width="11.140625" customWidth="1"/>
    <col min="9487" max="9487" width="13.5703125" bestFit="1" customWidth="1"/>
    <col min="9731" max="9731" width="14.42578125" customWidth="1"/>
    <col min="9732" max="9735" width="0" hidden="1" customWidth="1"/>
    <col min="9736" max="9736" width="13.85546875" bestFit="1" customWidth="1"/>
    <col min="9737" max="9737" width="11.140625" customWidth="1"/>
    <col min="9743" max="9743" width="13.5703125" bestFit="1" customWidth="1"/>
    <col min="9987" max="9987" width="14.42578125" customWidth="1"/>
    <col min="9988" max="9991" width="0" hidden="1" customWidth="1"/>
    <col min="9992" max="9992" width="13.85546875" bestFit="1" customWidth="1"/>
    <col min="9993" max="9993" width="11.140625" customWidth="1"/>
    <col min="9999" max="9999" width="13.5703125" bestFit="1" customWidth="1"/>
    <col min="10243" max="10243" width="14.42578125" customWidth="1"/>
    <col min="10244" max="10247" width="0" hidden="1" customWidth="1"/>
    <col min="10248" max="10248" width="13.85546875" bestFit="1" customWidth="1"/>
    <col min="10249" max="10249" width="11.140625" customWidth="1"/>
    <col min="10255" max="10255" width="13.5703125" bestFit="1" customWidth="1"/>
    <col min="10499" max="10499" width="14.42578125" customWidth="1"/>
    <col min="10500" max="10503" width="0" hidden="1" customWidth="1"/>
    <col min="10504" max="10504" width="13.85546875" bestFit="1" customWidth="1"/>
    <col min="10505" max="10505" width="11.140625" customWidth="1"/>
    <col min="10511" max="10511" width="13.5703125" bestFit="1" customWidth="1"/>
    <col min="10755" max="10755" width="14.42578125" customWidth="1"/>
    <col min="10756" max="10759" width="0" hidden="1" customWidth="1"/>
    <col min="10760" max="10760" width="13.85546875" bestFit="1" customWidth="1"/>
    <col min="10761" max="10761" width="11.140625" customWidth="1"/>
    <col min="10767" max="10767" width="13.5703125" bestFit="1" customWidth="1"/>
    <col min="11011" max="11011" width="14.42578125" customWidth="1"/>
    <col min="11012" max="11015" width="0" hidden="1" customWidth="1"/>
    <col min="11016" max="11016" width="13.85546875" bestFit="1" customWidth="1"/>
    <col min="11017" max="11017" width="11.140625" customWidth="1"/>
    <col min="11023" max="11023" width="13.5703125" bestFit="1" customWidth="1"/>
    <col min="11267" max="11267" width="14.42578125" customWidth="1"/>
    <col min="11268" max="11271" width="0" hidden="1" customWidth="1"/>
    <col min="11272" max="11272" width="13.85546875" bestFit="1" customWidth="1"/>
    <col min="11273" max="11273" width="11.140625" customWidth="1"/>
    <col min="11279" max="11279" width="13.5703125" bestFit="1" customWidth="1"/>
    <col min="11523" max="11523" width="14.42578125" customWidth="1"/>
    <col min="11524" max="11527" width="0" hidden="1" customWidth="1"/>
    <col min="11528" max="11528" width="13.85546875" bestFit="1" customWidth="1"/>
    <col min="11529" max="11529" width="11.140625" customWidth="1"/>
    <col min="11535" max="11535" width="13.5703125" bestFit="1" customWidth="1"/>
    <col min="11779" max="11779" width="14.42578125" customWidth="1"/>
    <col min="11780" max="11783" width="0" hidden="1" customWidth="1"/>
    <col min="11784" max="11784" width="13.85546875" bestFit="1" customWidth="1"/>
    <col min="11785" max="11785" width="11.140625" customWidth="1"/>
    <col min="11791" max="11791" width="13.5703125" bestFit="1" customWidth="1"/>
    <col min="12035" max="12035" width="14.42578125" customWidth="1"/>
    <col min="12036" max="12039" width="0" hidden="1" customWidth="1"/>
    <col min="12040" max="12040" width="13.85546875" bestFit="1" customWidth="1"/>
    <col min="12041" max="12041" width="11.140625" customWidth="1"/>
    <col min="12047" max="12047" width="13.5703125" bestFit="1" customWidth="1"/>
    <col min="12291" max="12291" width="14.42578125" customWidth="1"/>
    <col min="12292" max="12295" width="0" hidden="1" customWidth="1"/>
    <col min="12296" max="12296" width="13.85546875" bestFit="1" customWidth="1"/>
    <col min="12297" max="12297" width="11.140625" customWidth="1"/>
    <col min="12303" max="12303" width="13.5703125" bestFit="1" customWidth="1"/>
    <col min="12547" max="12547" width="14.42578125" customWidth="1"/>
    <col min="12548" max="12551" width="0" hidden="1" customWidth="1"/>
    <col min="12552" max="12552" width="13.85546875" bestFit="1" customWidth="1"/>
    <col min="12553" max="12553" width="11.140625" customWidth="1"/>
    <col min="12559" max="12559" width="13.5703125" bestFit="1" customWidth="1"/>
    <col min="12803" max="12803" width="14.42578125" customWidth="1"/>
    <col min="12804" max="12807" width="0" hidden="1" customWidth="1"/>
    <col min="12808" max="12808" width="13.85546875" bestFit="1" customWidth="1"/>
    <col min="12809" max="12809" width="11.140625" customWidth="1"/>
    <col min="12815" max="12815" width="13.5703125" bestFit="1" customWidth="1"/>
    <col min="13059" max="13059" width="14.42578125" customWidth="1"/>
    <col min="13060" max="13063" width="0" hidden="1" customWidth="1"/>
    <col min="13064" max="13064" width="13.85546875" bestFit="1" customWidth="1"/>
    <col min="13065" max="13065" width="11.140625" customWidth="1"/>
    <col min="13071" max="13071" width="13.5703125" bestFit="1" customWidth="1"/>
    <col min="13315" max="13315" width="14.42578125" customWidth="1"/>
    <col min="13316" max="13319" width="0" hidden="1" customWidth="1"/>
    <col min="13320" max="13320" width="13.85546875" bestFit="1" customWidth="1"/>
    <col min="13321" max="13321" width="11.140625" customWidth="1"/>
    <col min="13327" max="13327" width="13.5703125" bestFit="1" customWidth="1"/>
    <col min="13571" max="13571" width="14.42578125" customWidth="1"/>
    <col min="13572" max="13575" width="0" hidden="1" customWidth="1"/>
    <col min="13576" max="13576" width="13.85546875" bestFit="1" customWidth="1"/>
    <col min="13577" max="13577" width="11.140625" customWidth="1"/>
    <col min="13583" max="13583" width="13.5703125" bestFit="1" customWidth="1"/>
    <col min="13827" max="13827" width="14.42578125" customWidth="1"/>
    <col min="13828" max="13831" width="0" hidden="1" customWidth="1"/>
    <col min="13832" max="13832" width="13.85546875" bestFit="1" customWidth="1"/>
    <col min="13833" max="13833" width="11.140625" customWidth="1"/>
    <col min="13839" max="13839" width="13.5703125" bestFit="1" customWidth="1"/>
    <col min="14083" max="14083" width="14.42578125" customWidth="1"/>
    <col min="14084" max="14087" width="0" hidden="1" customWidth="1"/>
    <col min="14088" max="14088" width="13.85546875" bestFit="1" customWidth="1"/>
    <col min="14089" max="14089" width="11.140625" customWidth="1"/>
    <col min="14095" max="14095" width="13.5703125" bestFit="1" customWidth="1"/>
    <col min="14339" max="14339" width="14.42578125" customWidth="1"/>
    <col min="14340" max="14343" width="0" hidden="1" customWidth="1"/>
    <col min="14344" max="14344" width="13.85546875" bestFit="1" customWidth="1"/>
    <col min="14345" max="14345" width="11.140625" customWidth="1"/>
    <col min="14351" max="14351" width="13.5703125" bestFit="1" customWidth="1"/>
    <col min="14595" max="14595" width="14.42578125" customWidth="1"/>
    <col min="14596" max="14599" width="0" hidden="1" customWidth="1"/>
    <col min="14600" max="14600" width="13.85546875" bestFit="1" customWidth="1"/>
    <col min="14601" max="14601" width="11.140625" customWidth="1"/>
    <col min="14607" max="14607" width="13.5703125" bestFit="1" customWidth="1"/>
    <col min="14851" max="14851" width="14.42578125" customWidth="1"/>
    <col min="14852" max="14855" width="0" hidden="1" customWidth="1"/>
    <col min="14856" max="14856" width="13.85546875" bestFit="1" customWidth="1"/>
    <col min="14857" max="14857" width="11.140625" customWidth="1"/>
    <col min="14863" max="14863" width="13.5703125" bestFit="1" customWidth="1"/>
    <col min="15107" max="15107" width="14.42578125" customWidth="1"/>
    <col min="15108" max="15111" width="0" hidden="1" customWidth="1"/>
    <col min="15112" max="15112" width="13.85546875" bestFit="1" customWidth="1"/>
    <col min="15113" max="15113" width="11.140625" customWidth="1"/>
    <col min="15119" max="15119" width="13.5703125" bestFit="1" customWidth="1"/>
    <col min="15363" max="15363" width="14.42578125" customWidth="1"/>
    <col min="15364" max="15367" width="0" hidden="1" customWidth="1"/>
    <col min="15368" max="15368" width="13.85546875" bestFit="1" customWidth="1"/>
    <col min="15369" max="15369" width="11.140625" customWidth="1"/>
    <col min="15375" max="15375" width="13.5703125" bestFit="1" customWidth="1"/>
    <col min="15619" max="15619" width="14.42578125" customWidth="1"/>
    <col min="15620" max="15623" width="0" hidden="1" customWidth="1"/>
    <col min="15624" max="15624" width="13.85546875" bestFit="1" customWidth="1"/>
    <col min="15625" max="15625" width="11.140625" customWidth="1"/>
    <col min="15631" max="15631" width="13.5703125" bestFit="1" customWidth="1"/>
    <col min="15875" max="15875" width="14.42578125" customWidth="1"/>
    <col min="15876" max="15879" width="0" hidden="1" customWidth="1"/>
    <col min="15880" max="15880" width="13.85546875" bestFit="1" customWidth="1"/>
    <col min="15881" max="15881" width="11.140625" customWidth="1"/>
    <col min="15887" max="15887" width="13.5703125" bestFit="1" customWidth="1"/>
    <col min="16131" max="16131" width="14.42578125" customWidth="1"/>
    <col min="16132" max="16135" width="0" hidden="1" customWidth="1"/>
    <col min="16136" max="16136" width="13.85546875" bestFit="1" customWidth="1"/>
    <col min="16137" max="16137" width="11.140625" customWidth="1"/>
    <col min="16143" max="16143" width="13.5703125" bestFit="1" customWidth="1"/>
  </cols>
  <sheetData>
    <row r="1" spans="1:21" ht="16.5" thickBot="1" x14ac:dyDescent="0.3">
      <c r="B1" s="12" t="s">
        <v>50</v>
      </c>
      <c r="C1" s="13"/>
      <c r="D1" s="13"/>
      <c r="E1" s="13"/>
      <c r="F1" s="13"/>
      <c r="G1" s="13"/>
      <c r="H1" s="14"/>
      <c r="I1" s="15"/>
      <c r="J1" s="13"/>
      <c r="K1" s="13"/>
      <c r="L1" s="13"/>
      <c r="M1" s="14"/>
    </row>
    <row r="3" spans="1:21" x14ac:dyDescent="0.25">
      <c r="A3" s="16" t="s">
        <v>51</v>
      </c>
      <c r="B3" s="17">
        <v>41128</v>
      </c>
      <c r="C3" s="18"/>
      <c r="E3" s="16" t="s">
        <v>52</v>
      </c>
      <c r="H3" s="16" t="s">
        <v>52</v>
      </c>
      <c r="I3" t="s">
        <v>53</v>
      </c>
    </row>
    <row r="4" spans="1:21" x14ac:dyDescent="0.25">
      <c r="A4" s="16" t="s">
        <v>54</v>
      </c>
      <c r="B4" s="19"/>
      <c r="E4" s="16" t="s">
        <v>55</v>
      </c>
      <c r="H4" s="16" t="s">
        <v>55</v>
      </c>
      <c r="I4" t="s">
        <v>56</v>
      </c>
    </row>
    <row r="5" spans="1:21" ht="15.75" thickBot="1" x14ac:dyDescent="0.3"/>
    <row r="6" spans="1:21" ht="15.75" thickTop="1" x14ac:dyDescent="0.25">
      <c r="A6" s="20" t="s">
        <v>57</v>
      </c>
      <c r="B6" s="21" t="s">
        <v>0</v>
      </c>
      <c r="C6" s="21" t="s">
        <v>58</v>
      </c>
      <c r="D6" s="21" t="s">
        <v>59</v>
      </c>
      <c r="E6" s="21" t="s">
        <v>60</v>
      </c>
      <c r="F6" s="21" t="s">
        <v>61</v>
      </c>
      <c r="G6" s="21" t="s">
        <v>62</v>
      </c>
      <c r="H6" s="21" t="s">
        <v>63</v>
      </c>
      <c r="I6" s="21" t="s">
        <v>63</v>
      </c>
      <c r="J6" s="21" t="s">
        <v>63</v>
      </c>
      <c r="K6" s="21" t="s">
        <v>63</v>
      </c>
      <c r="L6" s="21" t="s">
        <v>64</v>
      </c>
      <c r="M6" s="22" t="s">
        <v>65</v>
      </c>
      <c r="N6" s="22" t="s">
        <v>66</v>
      </c>
      <c r="O6" s="22" t="s">
        <v>67</v>
      </c>
      <c r="P6" s="23" t="s">
        <v>4</v>
      </c>
      <c r="Q6" s="23" t="s">
        <v>68</v>
      </c>
      <c r="R6" s="21" t="s">
        <v>69</v>
      </c>
      <c r="S6" s="21" t="s">
        <v>70</v>
      </c>
      <c r="T6" s="21" t="s">
        <v>71</v>
      </c>
      <c r="U6" s="24" t="s">
        <v>72</v>
      </c>
    </row>
    <row r="7" spans="1:21" ht="15.75" thickBot="1" x14ac:dyDescent="0.3">
      <c r="A7" s="25"/>
      <c r="B7" s="26"/>
      <c r="C7" s="26" t="s">
        <v>73</v>
      </c>
      <c r="D7" s="26" t="s">
        <v>73</v>
      </c>
      <c r="E7" s="27" t="s">
        <v>73</v>
      </c>
      <c r="F7" s="26" t="s">
        <v>74</v>
      </c>
      <c r="G7" s="26" t="s">
        <v>75</v>
      </c>
      <c r="H7" s="26"/>
      <c r="I7" s="26"/>
      <c r="J7" s="26"/>
      <c r="K7" s="26" t="s">
        <v>76</v>
      </c>
      <c r="L7" s="26" t="s">
        <v>77</v>
      </c>
      <c r="M7" s="28" t="s">
        <v>78</v>
      </c>
      <c r="N7" s="28" t="s">
        <v>79</v>
      </c>
      <c r="O7" s="28" t="s">
        <v>79</v>
      </c>
      <c r="P7" s="28"/>
      <c r="Q7" s="28"/>
      <c r="R7" s="26"/>
      <c r="S7" s="26" t="s">
        <v>77</v>
      </c>
      <c r="T7" s="26" t="s">
        <v>77</v>
      </c>
      <c r="U7" s="29" t="s">
        <v>79</v>
      </c>
    </row>
    <row r="8" spans="1:21" ht="15.75" thickTop="1" x14ac:dyDescent="0.25">
      <c r="A8" s="30"/>
      <c r="B8" s="31"/>
      <c r="C8" s="31"/>
      <c r="D8" s="31"/>
      <c r="E8" s="32"/>
      <c r="F8" s="32"/>
      <c r="G8" s="32"/>
      <c r="H8" s="31"/>
      <c r="I8" s="31"/>
      <c r="J8" s="31"/>
      <c r="K8" s="16"/>
      <c r="L8" s="31"/>
      <c r="M8" s="33"/>
      <c r="N8" s="33"/>
      <c r="O8" s="33"/>
      <c r="P8" s="33"/>
      <c r="Q8" s="33"/>
      <c r="R8" s="31"/>
      <c r="S8" s="31"/>
      <c r="T8" s="31"/>
      <c r="U8" s="31"/>
    </row>
    <row r="9" spans="1:21" x14ac:dyDescent="0.25">
      <c r="A9" s="3">
        <v>1</v>
      </c>
      <c r="B9" s="34" t="s">
        <v>100</v>
      </c>
      <c r="C9" s="3"/>
      <c r="D9" s="3"/>
      <c r="E9" s="5"/>
      <c r="F9" s="5"/>
      <c r="G9" s="5">
        <v>0.28199999999999997</v>
      </c>
      <c r="H9">
        <v>0.78339999999999999</v>
      </c>
      <c r="I9">
        <v>0.72609999999999997</v>
      </c>
      <c r="J9">
        <v>0.71540000000000004</v>
      </c>
      <c r="K9">
        <f>AVERAGE(H9:J9)</f>
        <v>0.74163333333333326</v>
      </c>
      <c r="L9" s="35">
        <f xml:space="preserve"> 86.9068*(K9)-6.5133</f>
        <v>57.939679773333324</v>
      </c>
      <c r="M9" s="36">
        <f>L9*75</f>
        <v>4345.4759829999994</v>
      </c>
      <c r="N9" s="37">
        <f t="shared" ref="N9:N45" si="0">(M9/G9)/1000</f>
        <v>15.409489301418438</v>
      </c>
      <c r="O9" s="37">
        <f t="shared" ref="O9:O45" si="1">N9*6.25</f>
        <v>96.30930813386523</v>
      </c>
      <c r="P9" s="37"/>
      <c r="Q9" s="37"/>
      <c r="R9" s="3"/>
    </row>
    <row r="10" spans="1:21" x14ac:dyDescent="0.25">
      <c r="A10" s="3">
        <v>2</v>
      </c>
      <c r="B10" s="34" t="s">
        <v>101</v>
      </c>
      <c r="C10" s="3"/>
      <c r="D10" s="3"/>
      <c r="E10" s="5"/>
      <c r="F10" s="5"/>
      <c r="G10" s="5">
        <v>0.29799999999999999</v>
      </c>
      <c r="H10">
        <v>0.61370000000000002</v>
      </c>
      <c r="I10">
        <v>0.57330000000000003</v>
      </c>
      <c r="J10">
        <v>0.55589999999999995</v>
      </c>
      <c r="K10">
        <f t="shared" ref="K10:K45" si="2">AVERAGE(H10:J10)</f>
        <v>0.58096666666666674</v>
      </c>
      <c r="L10" s="35">
        <f t="shared" ref="L10:L45" si="3" xml:space="preserve"> 86.9068*(K10)-6.5133</f>
        <v>43.976653906666677</v>
      </c>
      <c r="M10" s="36">
        <f t="shared" ref="M10:M45" si="4">L10*75</f>
        <v>3298.2490430000007</v>
      </c>
      <c r="N10" s="37">
        <f t="shared" si="0"/>
        <v>11.067949808724835</v>
      </c>
      <c r="O10" s="37">
        <f t="shared" si="1"/>
        <v>69.174686304530226</v>
      </c>
      <c r="P10" s="37"/>
      <c r="Q10" s="37"/>
      <c r="R10" s="3"/>
    </row>
    <row r="11" spans="1:21" x14ac:dyDescent="0.25">
      <c r="A11" s="3">
        <v>3</v>
      </c>
      <c r="B11" s="34" t="s">
        <v>102</v>
      </c>
      <c r="C11" s="3"/>
      <c r="D11" s="3"/>
      <c r="E11" s="5"/>
      <c r="F11" s="5"/>
      <c r="G11" s="5">
        <v>0.26700000000000002</v>
      </c>
      <c r="H11">
        <v>0.53820000000000001</v>
      </c>
      <c r="I11">
        <v>0.54579999999999995</v>
      </c>
      <c r="J11">
        <v>0.52349999999999997</v>
      </c>
      <c r="K11">
        <f t="shared" si="2"/>
        <v>0.53583333333333327</v>
      </c>
      <c r="L11" s="35">
        <f t="shared" si="3"/>
        <v>40.054260333333332</v>
      </c>
      <c r="M11" s="36">
        <f t="shared" si="4"/>
        <v>3004.0695249999999</v>
      </c>
      <c r="N11" s="37">
        <f t="shared" si="0"/>
        <v>11.251196722846441</v>
      </c>
      <c r="O11" s="37">
        <f t="shared" si="1"/>
        <v>70.319979517790259</v>
      </c>
      <c r="P11" s="37"/>
      <c r="Q11" s="37"/>
      <c r="R11" s="3"/>
    </row>
    <row r="12" spans="1:21" x14ac:dyDescent="0.25">
      <c r="A12" s="3">
        <v>4</v>
      </c>
      <c r="B12" s="34" t="s">
        <v>103</v>
      </c>
      <c r="C12" s="3"/>
      <c r="D12" s="3"/>
      <c r="E12" s="5"/>
      <c r="F12" s="5"/>
      <c r="G12" s="5">
        <v>0.26900000000000002</v>
      </c>
      <c r="H12">
        <v>0.53169999999999995</v>
      </c>
      <c r="I12">
        <v>0.52910000000000001</v>
      </c>
      <c r="J12">
        <v>0.53349999999999997</v>
      </c>
      <c r="K12">
        <f t="shared" si="2"/>
        <v>0.53143333333333331</v>
      </c>
      <c r="L12" s="35">
        <f t="shared" si="3"/>
        <v>39.67187041333333</v>
      </c>
      <c r="M12" s="36">
        <f t="shared" si="4"/>
        <v>2975.390281</v>
      </c>
      <c r="N12" s="37">
        <f t="shared" si="0"/>
        <v>11.060930412639404</v>
      </c>
      <c r="O12" s="37">
        <f t="shared" si="1"/>
        <v>69.130815078996278</v>
      </c>
      <c r="P12" s="37"/>
      <c r="Q12" s="37"/>
      <c r="R12" s="3"/>
    </row>
    <row r="13" spans="1:21" x14ac:dyDescent="0.25">
      <c r="A13" s="3">
        <v>5</v>
      </c>
      <c r="B13" s="34" t="s">
        <v>104</v>
      </c>
      <c r="C13" s="3"/>
      <c r="D13" s="3"/>
      <c r="E13" s="5"/>
      <c r="F13" s="5"/>
      <c r="G13" s="5">
        <v>0.23899999999999999</v>
      </c>
      <c r="H13">
        <v>0.54700000000000004</v>
      </c>
      <c r="I13">
        <v>0.57040000000000002</v>
      </c>
      <c r="J13">
        <v>0.52280000000000004</v>
      </c>
      <c r="K13">
        <f t="shared" si="2"/>
        <v>0.5467333333333334</v>
      </c>
      <c r="L13" s="35">
        <f t="shared" si="3"/>
        <v>41.001544453333338</v>
      </c>
      <c r="M13" s="36">
        <f t="shared" si="4"/>
        <v>3075.1158340000002</v>
      </c>
      <c r="N13" s="37">
        <f t="shared" si="0"/>
        <v>12.866593447698746</v>
      </c>
      <c r="O13" s="37">
        <f t="shared" si="1"/>
        <v>80.416209048117153</v>
      </c>
      <c r="P13" s="37"/>
      <c r="Q13" s="37"/>
      <c r="R13" s="3"/>
    </row>
    <row r="14" spans="1:21" x14ac:dyDescent="0.25">
      <c r="A14" s="3">
        <v>6</v>
      </c>
      <c r="B14" s="34" t="s">
        <v>105</v>
      </c>
      <c r="C14" s="3"/>
      <c r="D14" s="3"/>
      <c r="E14" s="5"/>
      <c r="F14" s="5"/>
      <c r="G14" s="5">
        <v>0.23699999999999999</v>
      </c>
      <c r="H14">
        <v>0.39169999999999999</v>
      </c>
      <c r="I14">
        <v>0.3962</v>
      </c>
      <c r="J14">
        <v>0.39529999999999998</v>
      </c>
      <c r="K14">
        <f t="shared" si="2"/>
        <v>0.39440000000000003</v>
      </c>
      <c r="L14" s="35">
        <f t="shared" si="3"/>
        <v>27.762741920000003</v>
      </c>
      <c r="M14" s="36">
        <f t="shared" si="4"/>
        <v>2082.2056440000001</v>
      </c>
      <c r="N14" s="37">
        <f t="shared" si="0"/>
        <v>8.7856778227848125</v>
      </c>
      <c r="O14" s="37">
        <f t="shared" si="1"/>
        <v>54.910486392405076</v>
      </c>
      <c r="P14" s="37"/>
      <c r="Q14" s="37"/>
      <c r="R14" s="3"/>
    </row>
    <row r="15" spans="1:21" x14ac:dyDescent="0.25">
      <c r="A15" s="3">
        <v>7</v>
      </c>
      <c r="B15" s="34" t="s">
        <v>106</v>
      </c>
      <c r="C15" s="3"/>
      <c r="D15" s="3"/>
      <c r="E15" s="5"/>
      <c r="F15" s="5"/>
      <c r="G15" s="5">
        <v>0.23100000000000001</v>
      </c>
      <c r="H15">
        <v>0.4798</v>
      </c>
      <c r="I15">
        <v>0.46870000000000001</v>
      </c>
      <c r="J15">
        <v>0.47520000000000001</v>
      </c>
      <c r="K15">
        <f t="shared" si="2"/>
        <v>0.47456666666666664</v>
      </c>
      <c r="L15" s="35">
        <f t="shared" si="3"/>
        <v>34.729770386666665</v>
      </c>
      <c r="M15" s="36">
        <f t="shared" si="4"/>
        <v>2604.7327789999999</v>
      </c>
      <c r="N15" s="37">
        <f t="shared" si="0"/>
        <v>11.275899476190476</v>
      </c>
      <c r="O15" s="37">
        <f t="shared" si="1"/>
        <v>70.474371726190483</v>
      </c>
      <c r="P15" s="37"/>
      <c r="Q15" s="37"/>
      <c r="R15" s="3"/>
    </row>
    <row r="16" spans="1:21" x14ac:dyDescent="0.25">
      <c r="A16" s="3">
        <v>8</v>
      </c>
      <c r="B16" s="34" t="s">
        <v>107</v>
      </c>
      <c r="C16" s="3"/>
      <c r="D16" s="3"/>
      <c r="E16" s="5"/>
      <c r="F16" s="5"/>
      <c r="G16" s="5">
        <v>0.20100000000000001</v>
      </c>
      <c r="H16">
        <v>0.3296</v>
      </c>
      <c r="I16">
        <v>0.35339999999999999</v>
      </c>
      <c r="J16">
        <v>0.3226</v>
      </c>
      <c r="K16">
        <f t="shared" si="2"/>
        <v>0.3352</v>
      </c>
      <c r="L16" s="35">
        <f t="shared" si="3"/>
        <v>22.617859360000001</v>
      </c>
      <c r="M16" s="36">
        <f t="shared" si="4"/>
        <v>1696.3394519999999</v>
      </c>
      <c r="N16" s="37">
        <f t="shared" si="0"/>
        <v>8.4394997611940283</v>
      </c>
      <c r="O16" s="37">
        <f t="shared" si="1"/>
        <v>52.746873507462681</v>
      </c>
      <c r="P16" s="37"/>
      <c r="Q16" s="37"/>
      <c r="R16" s="3"/>
    </row>
    <row r="17" spans="1:18" x14ac:dyDescent="0.25">
      <c r="A17" s="3">
        <v>9</v>
      </c>
      <c r="B17" s="34" t="s">
        <v>108</v>
      </c>
      <c r="C17" s="3"/>
      <c r="D17" s="3"/>
      <c r="E17" s="5"/>
      <c r="F17" s="5"/>
      <c r="G17" s="5">
        <v>0.24</v>
      </c>
      <c r="H17">
        <v>0.29370000000000002</v>
      </c>
      <c r="I17">
        <v>0.28820000000000001</v>
      </c>
      <c r="J17">
        <v>0.27789999999999998</v>
      </c>
      <c r="K17">
        <f t="shared" si="2"/>
        <v>0.28660000000000002</v>
      </c>
      <c r="L17" s="35">
        <f t="shared" si="3"/>
        <v>18.394188880000002</v>
      </c>
      <c r="M17" s="36">
        <f t="shared" si="4"/>
        <v>1379.5641660000001</v>
      </c>
      <c r="N17" s="37">
        <f t="shared" si="0"/>
        <v>5.7481840250000005</v>
      </c>
      <c r="O17" s="37">
        <f t="shared" si="1"/>
        <v>35.926150156250003</v>
      </c>
      <c r="P17" s="37"/>
      <c r="Q17" s="37"/>
      <c r="R17" s="3"/>
    </row>
    <row r="18" spans="1:18" x14ac:dyDescent="0.25">
      <c r="A18" s="3">
        <v>10</v>
      </c>
      <c r="B18" s="34" t="s">
        <v>109</v>
      </c>
      <c r="C18" s="3"/>
      <c r="D18" s="3"/>
      <c r="E18" s="5"/>
      <c r="F18" s="5"/>
      <c r="G18" s="5">
        <v>0.26200000000000001</v>
      </c>
      <c r="H18">
        <v>0.33429999999999999</v>
      </c>
      <c r="I18">
        <v>0.28799999999999998</v>
      </c>
      <c r="J18">
        <v>0.31879999999999997</v>
      </c>
      <c r="K18">
        <f t="shared" si="2"/>
        <v>0.31369999999999998</v>
      </c>
      <c r="L18" s="35">
        <f t="shared" si="3"/>
        <v>20.749363159999998</v>
      </c>
      <c r="M18" s="36">
        <f t="shared" si="4"/>
        <v>1556.2022369999997</v>
      </c>
      <c r="N18" s="37">
        <f t="shared" si="0"/>
        <v>5.9397031946564871</v>
      </c>
      <c r="O18" s="37">
        <f t="shared" si="1"/>
        <v>37.123144966603043</v>
      </c>
      <c r="P18" s="37"/>
      <c r="Q18" s="37"/>
      <c r="R18" s="3"/>
    </row>
    <row r="19" spans="1:18" x14ac:dyDescent="0.25">
      <c r="A19" s="3">
        <v>11</v>
      </c>
      <c r="B19" s="34" t="s">
        <v>110</v>
      </c>
      <c r="C19" s="9"/>
      <c r="D19" s="9"/>
      <c r="E19" s="38"/>
      <c r="F19" s="5"/>
      <c r="G19" s="38">
        <v>0.247</v>
      </c>
      <c r="H19">
        <v>0.3296</v>
      </c>
      <c r="I19">
        <v>0.32950000000000002</v>
      </c>
      <c r="J19">
        <v>0.32590000000000002</v>
      </c>
      <c r="K19">
        <f t="shared" si="2"/>
        <v>0.32833333333333337</v>
      </c>
      <c r="L19" s="35">
        <f t="shared" si="3"/>
        <v>22.021099333333336</v>
      </c>
      <c r="M19" s="36">
        <f t="shared" si="4"/>
        <v>1651.5824500000001</v>
      </c>
      <c r="N19" s="37">
        <f t="shared" si="0"/>
        <v>6.686568623481782</v>
      </c>
      <c r="O19" s="37">
        <f t="shared" si="1"/>
        <v>41.791053896761134</v>
      </c>
      <c r="P19" s="37"/>
      <c r="Q19" s="37"/>
      <c r="R19" s="3"/>
    </row>
    <row r="20" spans="1:18" x14ac:dyDescent="0.25">
      <c r="A20" s="3">
        <v>12</v>
      </c>
      <c r="B20" s="34" t="s">
        <v>111</v>
      </c>
      <c r="C20" s="3"/>
      <c r="D20" s="3"/>
      <c r="E20" s="5"/>
      <c r="F20" s="5"/>
      <c r="G20" s="5">
        <v>0.24</v>
      </c>
      <c r="H20">
        <v>0.43969999999999998</v>
      </c>
      <c r="I20">
        <v>0.4456</v>
      </c>
      <c r="J20">
        <v>0.43530000000000002</v>
      </c>
      <c r="K20">
        <f t="shared" si="2"/>
        <v>0.44019999999999998</v>
      </c>
      <c r="L20" s="35">
        <f t="shared" si="3"/>
        <v>31.743073359999997</v>
      </c>
      <c r="M20" s="36">
        <f t="shared" si="4"/>
        <v>2380.7305019999999</v>
      </c>
      <c r="N20" s="37">
        <f t="shared" si="0"/>
        <v>9.9197104249999999</v>
      </c>
      <c r="O20" s="37">
        <f t="shared" si="1"/>
        <v>61.998190156249997</v>
      </c>
      <c r="P20" s="37"/>
      <c r="Q20" s="37"/>
      <c r="R20" s="3"/>
    </row>
    <row r="21" spans="1:18" x14ac:dyDescent="0.25">
      <c r="A21" s="3">
        <v>13</v>
      </c>
      <c r="B21" s="34" t="s">
        <v>112</v>
      </c>
      <c r="C21" s="3"/>
      <c r="D21" s="3"/>
      <c r="E21" s="5"/>
      <c r="F21" s="5"/>
      <c r="G21" s="5">
        <v>0.252</v>
      </c>
      <c r="H21">
        <v>0.44569999999999999</v>
      </c>
      <c r="I21">
        <v>0.45</v>
      </c>
      <c r="J21">
        <v>0.42820000000000003</v>
      </c>
      <c r="K21">
        <f t="shared" si="2"/>
        <v>0.44130000000000003</v>
      </c>
      <c r="L21" s="35">
        <f t="shared" si="3"/>
        <v>31.838670840000006</v>
      </c>
      <c r="M21" s="36">
        <f t="shared" si="4"/>
        <v>2387.9003130000006</v>
      </c>
      <c r="N21" s="37">
        <f t="shared" si="0"/>
        <v>9.4757948928571434</v>
      </c>
      <c r="O21" s="37">
        <f t="shared" si="1"/>
        <v>59.223718080357145</v>
      </c>
      <c r="P21" s="37"/>
      <c r="Q21" s="37"/>
      <c r="R21" s="3"/>
    </row>
    <row r="22" spans="1:18" x14ac:dyDescent="0.25">
      <c r="A22" s="3">
        <v>14</v>
      </c>
      <c r="B22" s="34" t="s">
        <v>113</v>
      </c>
      <c r="C22" s="9"/>
      <c r="D22" s="3"/>
      <c r="E22" s="5"/>
      <c r="F22" s="5"/>
      <c r="G22" s="5">
        <v>0.185</v>
      </c>
      <c r="H22">
        <v>0.32900000000000001</v>
      </c>
      <c r="I22">
        <v>0.3382</v>
      </c>
      <c r="J22">
        <v>0.31490000000000001</v>
      </c>
      <c r="K22">
        <f t="shared" si="2"/>
        <v>0.32736666666666664</v>
      </c>
      <c r="L22" s="35">
        <f t="shared" si="3"/>
        <v>21.937089426666663</v>
      </c>
      <c r="M22" s="36">
        <f t="shared" si="4"/>
        <v>1645.2817069999996</v>
      </c>
      <c r="N22" s="37">
        <f t="shared" si="0"/>
        <v>8.8934146324324299</v>
      </c>
      <c r="O22" s="37">
        <f t="shared" si="1"/>
        <v>55.583841452702686</v>
      </c>
      <c r="P22" s="37"/>
      <c r="Q22" s="37"/>
      <c r="R22" s="3"/>
    </row>
    <row r="23" spans="1:18" x14ac:dyDescent="0.25">
      <c r="A23" s="3">
        <v>15</v>
      </c>
      <c r="B23" s="39" t="s">
        <v>114</v>
      </c>
      <c r="C23" s="9"/>
      <c r="D23" s="3"/>
      <c r="E23" s="5"/>
      <c r="F23" s="5"/>
      <c r="G23" s="5">
        <v>0.253</v>
      </c>
      <c r="H23">
        <v>0.35949999999999999</v>
      </c>
      <c r="I23">
        <v>0.36530000000000001</v>
      </c>
      <c r="J23">
        <v>0.36880000000000002</v>
      </c>
      <c r="K23">
        <f t="shared" si="2"/>
        <v>0.36453333333333332</v>
      </c>
      <c r="L23" s="35">
        <f t="shared" si="3"/>
        <v>25.167125493333334</v>
      </c>
      <c r="M23" s="36">
        <f t="shared" si="4"/>
        <v>1887.534412</v>
      </c>
      <c r="N23" s="37">
        <f t="shared" si="0"/>
        <v>7.4606103241106725</v>
      </c>
      <c r="O23" s="37">
        <f t="shared" si="1"/>
        <v>46.628814525691702</v>
      </c>
      <c r="P23" s="37"/>
      <c r="Q23" s="37"/>
      <c r="R23" s="3"/>
    </row>
    <row r="24" spans="1:18" x14ac:dyDescent="0.25">
      <c r="A24" s="3">
        <v>16</v>
      </c>
      <c r="B24" s="39" t="s">
        <v>115</v>
      </c>
      <c r="C24" s="3"/>
      <c r="D24" s="3"/>
      <c r="E24" s="5"/>
      <c r="F24" s="5"/>
      <c r="G24" s="5">
        <v>0.373</v>
      </c>
      <c r="H24">
        <v>0.40889999999999999</v>
      </c>
      <c r="I24">
        <v>0.41830000000000001</v>
      </c>
      <c r="J24">
        <v>0.40579999999999999</v>
      </c>
      <c r="K24">
        <f t="shared" si="2"/>
        <v>0.41099999999999998</v>
      </c>
      <c r="L24" s="35">
        <f t="shared" si="3"/>
        <v>29.205394800000001</v>
      </c>
      <c r="M24" s="36">
        <f t="shared" si="4"/>
        <v>2190.40461</v>
      </c>
      <c r="N24" s="37">
        <f t="shared" si="0"/>
        <v>5.8723984182305626</v>
      </c>
      <c r="O24" s="37">
        <f t="shared" si="1"/>
        <v>36.702490113941018</v>
      </c>
      <c r="P24" s="37"/>
      <c r="Q24" s="37"/>
      <c r="R24" s="3"/>
    </row>
    <row r="25" spans="1:18" x14ac:dyDescent="0.25">
      <c r="A25" s="3">
        <v>17</v>
      </c>
      <c r="B25" s="39" t="s">
        <v>116</v>
      </c>
      <c r="C25" s="3"/>
      <c r="D25" s="3"/>
      <c r="E25" s="5"/>
      <c r="F25" s="5"/>
      <c r="G25" s="5">
        <v>0.17599999999999999</v>
      </c>
      <c r="H25">
        <v>0.23580000000000001</v>
      </c>
      <c r="I25">
        <v>0.23280000000000001</v>
      </c>
      <c r="J25">
        <v>0.2243</v>
      </c>
      <c r="K25">
        <f t="shared" si="2"/>
        <v>0.23096666666666668</v>
      </c>
      <c r="L25" s="35">
        <f t="shared" si="3"/>
        <v>13.559273906666668</v>
      </c>
      <c r="M25" s="36">
        <f t="shared" si="4"/>
        <v>1016.9455430000002</v>
      </c>
      <c r="N25" s="37">
        <f t="shared" si="0"/>
        <v>5.7780996761363648</v>
      </c>
      <c r="O25" s="37">
        <f t="shared" si="1"/>
        <v>36.113122975852278</v>
      </c>
      <c r="P25" s="37"/>
      <c r="Q25" s="37"/>
      <c r="R25" s="3"/>
    </row>
    <row r="26" spans="1:18" x14ac:dyDescent="0.25">
      <c r="A26" s="3">
        <v>18</v>
      </c>
      <c r="B26" s="34" t="s">
        <v>117</v>
      </c>
      <c r="C26" s="9"/>
      <c r="D26" s="3"/>
      <c r="E26" s="5"/>
      <c r="F26" s="5"/>
      <c r="G26" s="5">
        <v>0.22900000000000001</v>
      </c>
      <c r="H26">
        <v>0.40379999999999999</v>
      </c>
      <c r="I26">
        <v>0.34570000000000001</v>
      </c>
      <c r="J26">
        <v>0.33589999999999998</v>
      </c>
      <c r="K26">
        <f t="shared" si="2"/>
        <v>0.36179999999999995</v>
      </c>
      <c r="L26" s="35">
        <f t="shared" si="3"/>
        <v>24.929580239999996</v>
      </c>
      <c r="M26" s="36">
        <f t="shared" si="4"/>
        <v>1869.7185179999997</v>
      </c>
      <c r="N26" s="37">
        <f t="shared" si="0"/>
        <v>8.1647096855895178</v>
      </c>
      <c r="O26" s="37">
        <f t="shared" si="1"/>
        <v>51.029435534934485</v>
      </c>
      <c r="P26" s="37"/>
      <c r="Q26" s="37"/>
      <c r="R26" s="3"/>
    </row>
    <row r="27" spans="1:18" x14ac:dyDescent="0.25">
      <c r="A27" s="3">
        <v>19</v>
      </c>
      <c r="B27" s="34" t="s">
        <v>118</v>
      </c>
      <c r="C27" s="9"/>
      <c r="D27" s="3"/>
      <c r="E27" s="5"/>
      <c r="F27" s="5"/>
      <c r="G27" s="5">
        <v>0.22700000000000001</v>
      </c>
      <c r="H27">
        <v>0.34139999999999998</v>
      </c>
      <c r="I27">
        <v>0.32279999999999998</v>
      </c>
      <c r="J27">
        <v>0.34720000000000001</v>
      </c>
      <c r="K27">
        <f t="shared" si="2"/>
        <v>0.33713333333333328</v>
      </c>
      <c r="L27" s="35">
        <f t="shared" si="3"/>
        <v>22.785879173333331</v>
      </c>
      <c r="M27" s="36">
        <f t="shared" si="4"/>
        <v>1708.9409379999997</v>
      </c>
      <c r="N27" s="37">
        <f t="shared" si="0"/>
        <v>7.528374176211452</v>
      </c>
      <c r="O27" s="37">
        <f t="shared" si="1"/>
        <v>47.052338601321573</v>
      </c>
      <c r="P27" s="37"/>
      <c r="Q27" s="37"/>
      <c r="R27" s="3"/>
    </row>
    <row r="28" spans="1:18" x14ac:dyDescent="0.25">
      <c r="A28" s="3">
        <v>20</v>
      </c>
      <c r="B28" s="34" t="s">
        <v>119</v>
      </c>
      <c r="C28" s="3"/>
      <c r="D28" s="3"/>
      <c r="E28" s="5"/>
      <c r="F28" s="5"/>
      <c r="G28" s="5">
        <v>0.22800000000000001</v>
      </c>
      <c r="H28">
        <v>0.31390000000000001</v>
      </c>
      <c r="I28">
        <v>0.31809999999999999</v>
      </c>
      <c r="J28">
        <v>0.31069999999999998</v>
      </c>
      <c r="K28">
        <f t="shared" si="2"/>
        <v>0.31423333333333331</v>
      </c>
      <c r="L28" s="35">
        <f t="shared" si="3"/>
        <v>20.795713453333331</v>
      </c>
      <c r="M28" s="36">
        <f t="shared" si="4"/>
        <v>1559.6785089999998</v>
      </c>
      <c r="N28" s="37">
        <f t="shared" si="0"/>
        <v>6.8406952149122802</v>
      </c>
      <c r="O28" s="37">
        <f t="shared" si="1"/>
        <v>42.754345093201749</v>
      </c>
      <c r="P28" s="37"/>
      <c r="Q28" s="37"/>
      <c r="R28" s="3"/>
    </row>
    <row r="29" spans="1:18" x14ac:dyDescent="0.25">
      <c r="A29" s="3">
        <v>21</v>
      </c>
      <c r="B29" s="34" t="s">
        <v>120</v>
      </c>
      <c r="C29" s="3"/>
      <c r="D29" s="3"/>
      <c r="E29" s="5"/>
      <c r="F29" s="5"/>
      <c r="G29" s="5">
        <v>0.25600000000000001</v>
      </c>
      <c r="H29">
        <v>0.3851</v>
      </c>
      <c r="I29">
        <v>0.41099999999999998</v>
      </c>
      <c r="J29">
        <v>0.36890000000000001</v>
      </c>
      <c r="K29">
        <f t="shared" si="2"/>
        <v>0.38833333333333336</v>
      </c>
      <c r="L29" s="35">
        <f t="shared" si="3"/>
        <v>27.235507333333338</v>
      </c>
      <c r="M29" s="36">
        <f t="shared" si="4"/>
        <v>2042.6630500000003</v>
      </c>
      <c r="N29" s="37">
        <f t="shared" si="0"/>
        <v>7.9791525390625013</v>
      </c>
      <c r="O29" s="37">
        <f t="shared" si="1"/>
        <v>49.86970336914063</v>
      </c>
      <c r="P29" s="37"/>
      <c r="Q29" s="37"/>
      <c r="R29" s="3"/>
    </row>
    <row r="30" spans="1:18" x14ac:dyDescent="0.25">
      <c r="A30" s="3">
        <v>22</v>
      </c>
      <c r="B30" s="34" t="s">
        <v>121</v>
      </c>
      <c r="C30" s="9"/>
      <c r="D30" s="3"/>
      <c r="E30" s="5"/>
      <c r="F30" s="5"/>
      <c r="G30" s="5">
        <v>0.215</v>
      </c>
      <c r="H30">
        <v>0.30669999999999997</v>
      </c>
      <c r="I30">
        <v>0.2414</v>
      </c>
      <c r="J30">
        <v>0.27310000000000001</v>
      </c>
      <c r="K30">
        <f t="shared" si="2"/>
        <v>0.27373333333333333</v>
      </c>
      <c r="L30" s="35">
        <f t="shared" si="3"/>
        <v>17.275988053333332</v>
      </c>
      <c r="M30" s="36">
        <f t="shared" si="4"/>
        <v>1295.699104</v>
      </c>
      <c r="N30" s="37">
        <f t="shared" si="0"/>
        <v>6.0265074604651163</v>
      </c>
      <c r="O30" s="37">
        <f t="shared" si="1"/>
        <v>37.665671627906974</v>
      </c>
      <c r="P30" s="37"/>
      <c r="Q30" s="37"/>
      <c r="R30" s="3"/>
    </row>
    <row r="31" spans="1:18" x14ac:dyDescent="0.25">
      <c r="A31" s="3">
        <v>23</v>
      </c>
      <c r="B31" s="34" t="s">
        <v>122</v>
      </c>
      <c r="C31" s="9"/>
      <c r="D31" s="9"/>
      <c r="E31" s="38"/>
      <c r="F31" s="38"/>
      <c r="G31" s="38">
        <v>0.21</v>
      </c>
      <c r="H31">
        <v>0.28120000000000001</v>
      </c>
      <c r="I31">
        <v>0.2656</v>
      </c>
      <c r="J31">
        <v>0.22389999999999999</v>
      </c>
      <c r="K31">
        <f t="shared" si="2"/>
        <v>0.25689999999999996</v>
      </c>
      <c r="L31" s="35">
        <f t="shared" si="3"/>
        <v>15.813056919999998</v>
      </c>
      <c r="M31" s="36">
        <f t="shared" si="4"/>
        <v>1185.9792689999997</v>
      </c>
      <c r="N31" s="37">
        <f t="shared" si="0"/>
        <v>5.6475203285714271</v>
      </c>
      <c r="O31" s="37">
        <f t="shared" si="1"/>
        <v>35.297002053571418</v>
      </c>
      <c r="P31" s="37"/>
      <c r="Q31" s="37"/>
      <c r="R31" s="3"/>
    </row>
    <row r="32" spans="1:18" x14ac:dyDescent="0.25">
      <c r="A32" s="3">
        <v>24</v>
      </c>
      <c r="B32" s="34" t="s">
        <v>123</v>
      </c>
      <c r="C32" s="9"/>
      <c r="D32" s="9"/>
      <c r="E32" s="38"/>
      <c r="F32" s="38"/>
      <c r="G32" s="38">
        <v>0.27500000000000002</v>
      </c>
      <c r="H32">
        <v>0.37540000000000001</v>
      </c>
      <c r="I32">
        <v>0.36959999999999998</v>
      </c>
      <c r="J32">
        <v>0.36409999999999998</v>
      </c>
      <c r="K32">
        <f t="shared" si="2"/>
        <v>0.36969999999999997</v>
      </c>
      <c r="L32" s="35">
        <f t="shared" si="3"/>
        <v>25.616143959999995</v>
      </c>
      <c r="M32" s="36">
        <f t="shared" si="4"/>
        <v>1921.2107969999997</v>
      </c>
      <c r="N32" s="37">
        <f t="shared" si="0"/>
        <v>6.9862210799999982</v>
      </c>
      <c r="O32" s="37">
        <f t="shared" si="1"/>
        <v>43.663881749999987</v>
      </c>
      <c r="P32" s="37"/>
      <c r="Q32" s="37"/>
      <c r="R32" s="3"/>
    </row>
    <row r="33" spans="1:18" x14ac:dyDescent="0.25">
      <c r="A33" s="3">
        <v>25</v>
      </c>
      <c r="B33" s="34" t="s">
        <v>124</v>
      </c>
      <c r="C33" s="40"/>
      <c r="D33" s="9"/>
      <c r="E33" s="38"/>
      <c r="F33" s="38"/>
      <c r="G33" s="38">
        <v>0.23599999999999999</v>
      </c>
      <c r="H33">
        <v>0.30159999999999998</v>
      </c>
      <c r="I33">
        <v>0.2964</v>
      </c>
      <c r="J33">
        <v>0.29570000000000002</v>
      </c>
      <c r="K33">
        <f t="shared" si="2"/>
        <v>0.2979</v>
      </c>
      <c r="L33" s="35">
        <f t="shared" si="3"/>
        <v>19.37623572</v>
      </c>
      <c r="M33" s="36">
        <f t="shared" si="4"/>
        <v>1453.2176790000001</v>
      </c>
      <c r="N33" s="37">
        <f t="shared" si="0"/>
        <v>6.1577020296610181</v>
      </c>
      <c r="O33" s="37">
        <f t="shared" si="1"/>
        <v>38.485637685381363</v>
      </c>
      <c r="P33" s="37"/>
      <c r="Q33" s="37"/>
      <c r="R33" s="3"/>
    </row>
    <row r="34" spans="1:18" x14ac:dyDescent="0.25">
      <c r="A34" s="3">
        <v>26</v>
      </c>
      <c r="B34" s="34" t="s">
        <v>125</v>
      </c>
      <c r="C34" s="40"/>
      <c r="D34" s="9"/>
      <c r="E34" s="38"/>
      <c r="F34" s="38"/>
      <c r="G34" s="38">
        <v>0.23100000000000001</v>
      </c>
      <c r="H34">
        <v>0.32419999999999999</v>
      </c>
      <c r="I34">
        <v>0.2802</v>
      </c>
      <c r="J34">
        <v>0.28399999999999997</v>
      </c>
      <c r="K34">
        <f t="shared" si="2"/>
        <v>0.29613333333333336</v>
      </c>
      <c r="L34" s="35">
        <f t="shared" si="3"/>
        <v>19.222700373333335</v>
      </c>
      <c r="M34" s="36">
        <f t="shared" si="4"/>
        <v>1441.7025280000003</v>
      </c>
      <c r="N34" s="37">
        <f t="shared" si="0"/>
        <v>6.2411364848484858</v>
      </c>
      <c r="O34" s="37">
        <f t="shared" si="1"/>
        <v>39.007103030303035</v>
      </c>
      <c r="P34" s="37"/>
      <c r="Q34" s="37"/>
      <c r="R34" s="3"/>
    </row>
    <row r="35" spans="1:18" x14ac:dyDescent="0.25">
      <c r="A35" s="3">
        <v>27</v>
      </c>
      <c r="B35" s="34" t="s">
        <v>126</v>
      </c>
      <c r="C35" s="40"/>
      <c r="D35" s="9"/>
      <c r="E35" s="38"/>
      <c r="F35" s="38"/>
      <c r="G35" s="38">
        <v>0.21299999999999999</v>
      </c>
      <c r="H35">
        <v>0.28560000000000002</v>
      </c>
      <c r="I35">
        <v>0.2923</v>
      </c>
      <c r="J35">
        <v>0.26419999999999999</v>
      </c>
      <c r="K35">
        <f t="shared" si="2"/>
        <v>0.28070000000000001</v>
      </c>
      <c r="L35" s="35">
        <f t="shared" si="3"/>
        <v>17.881438760000002</v>
      </c>
      <c r="M35" s="36">
        <f t="shared" si="4"/>
        <v>1341.1079070000001</v>
      </c>
      <c r="N35" s="37">
        <f t="shared" si="0"/>
        <v>6.2962812535211272</v>
      </c>
      <c r="O35" s="37">
        <f t="shared" si="1"/>
        <v>39.351757834507048</v>
      </c>
      <c r="P35" s="37"/>
      <c r="Q35" s="37"/>
      <c r="R35" s="3"/>
    </row>
    <row r="36" spans="1:18" x14ac:dyDescent="0.25">
      <c r="A36" s="3">
        <v>28</v>
      </c>
      <c r="B36" s="34" t="s">
        <v>127</v>
      </c>
      <c r="C36" s="9"/>
      <c r="D36" s="9"/>
      <c r="E36" s="38"/>
      <c r="F36" s="38"/>
      <c r="G36" s="38">
        <v>0.215</v>
      </c>
      <c r="H36">
        <v>0.31619999999999998</v>
      </c>
      <c r="I36">
        <v>0.31169999999999998</v>
      </c>
      <c r="J36">
        <v>0.27560000000000001</v>
      </c>
      <c r="K36">
        <f t="shared" si="2"/>
        <v>0.30116666666666664</v>
      </c>
      <c r="L36" s="35">
        <f t="shared" si="3"/>
        <v>19.660131266666664</v>
      </c>
      <c r="M36" s="36">
        <f t="shared" si="4"/>
        <v>1474.5098449999998</v>
      </c>
      <c r="N36" s="37">
        <f t="shared" si="0"/>
        <v>6.8581853255813945</v>
      </c>
      <c r="O36" s="37">
        <f t="shared" si="1"/>
        <v>42.863658284883712</v>
      </c>
      <c r="P36" s="37"/>
      <c r="Q36" s="37"/>
      <c r="R36" s="3"/>
    </row>
    <row r="37" spans="1:18" x14ac:dyDescent="0.25">
      <c r="A37" s="3">
        <v>29</v>
      </c>
      <c r="B37" s="34" t="s">
        <v>128</v>
      </c>
      <c r="C37" s="9"/>
      <c r="D37" s="9"/>
      <c r="E37" s="38"/>
      <c r="F37" s="38"/>
      <c r="G37" s="38">
        <v>0.24</v>
      </c>
      <c r="H37">
        <v>0.31090000000000001</v>
      </c>
      <c r="I37">
        <v>0.32600000000000001</v>
      </c>
      <c r="J37">
        <v>0.31490000000000001</v>
      </c>
      <c r="K37">
        <f t="shared" si="2"/>
        <v>0.31726666666666664</v>
      </c>
      <c r="L37" s="35">
        <f t="shared" si="3"/>
        <v>21.059330746666664</v>
      </c>
      <c r="M37" s="36">
        <f t="shared" si="4"/>
        <v>1579.4498059999999</v>
      </c>
      <c r="N37" s="37">
        <f t="shared" si="0"/>
        <v>6.5810408583333331</v>
      </c>
      <c r="O37" s="37">
        <f t="shared" si="1"/>
        <v>41.131505364583333</v>
      </c>
      <c r="P37" s="37"/>
      <c r="Q37" s="37"/>
      <c r="R37" s="3"/>
    </row>
    <row r="38" spans="1:18" x14ac:dyDescent="0.25">
      <c r="A38" s="3">
        <v>30</v>
      </c>
      <c r="B38" s="34" t="s">
        <v>129</v>
      </c>
      <c r="C38" s="9"/>
      <c r="D38" s="9"/>
      <c r="E38" s="38"/>
      <c r="F38" s="38"/>
      <c r="G38" s="38">
        <v>0.21</v>
      </c>
      <c r="H38">
        <v>0.26929999999999998</v>
      </c>
      <c r="I38">
        <v>0.27700000000000002</v>
      </c>
      <c r="J38">
        <v>0.25490000000000002</v>
      </c>
      <c r="K38">
        <f t="shared" si="2"/>
        <v>0.26706666666666667</v>
      </c>
      <c r="L38" s="35">
        <f t="shared" si="3"/>
        <v>16.696609386666669</v>
      </c>
      <c r="M38" s="36">
        <f t="shared" si="4"/>
        <v>1252.2457040000002</v>
      </c>
      <c r="N38" s="37">
        <f t="shared" si="0"/>
        <v>5.9630747809523816</v>
      </c>
      <c r="O38" s="37">
        <f t="shared" si="1"/>
        <v>37.269217380952384</v>
      </c>
      <c r="P38" s="37"/>
      <c r="Q38" s="37"/>
      <c r="R38" s="3"/>
    </row>
    <row r="39" spans="1:18" x14ac:dyDescent="0.25">
      <c r="A39" s="3">
        <v>31</v>
      </c>
      <c r="B39" s="34" t="s">
        <v>130</v>
      </c>
      <c r="C39" s="9"/>
      <c r="D39" s="9"/>
      <c r="E39" s="38"/>
      <c r="F39" s="38"/>
      <c r="G39" s="38">
        <v>0.224</v>
      </c>
      <c r="H39">
        <v>0.2702</v>
      </c>
      <c r="I39">
        <v>0.26329999999999998</v>
      </c>
      <c r="J39">
        <v>0.24160000000000001</v>
      </c>
      <c r="K39">
        <f t="shared" si="2"/>
        <v>0.25836666666666669</v>
      </c>
      <c r="L39" s="35">
        <f t="shared" si="3"/>
        <v>15.940520226666667</v>
      </c>
      <c r="M39" s="36">
        <f t="shared" si="4"/>
        <v>1195.5390170000001</v>
      </c>
      <c r="N39" s="37">
        <f t="shared" si="0"/>
        <v>5.3372277544642861</v>
      </c>
      <c r="O39" s="37">
        <f t="shared" si="1"/>
        <v>33.357673465401788</v>
      </c>
      <c r="P39" s="37"/>
      <c r="Q39" s="37"/>
      <c r="R39" s="3"/>
    </row>
    <row r="40" spans="1:18" x14ac:dyDescent="0.25">
      <c r="A40" s="3">
        <v>32</v>
      </c>
      <c r="B40" s="34" t="s">
        <v>131</v>
      </c>
      <c r="C40" s="9"/>
      <c r="D40" s="9"/>
      <c r="E40" s="38"/>
      <c r="F40" s="38"/>
      <c r="G40" s="38">
        <v>0.217</v>
      </c>
      <c r="H40">
        <v>0.26440000000000002</v>
      </c>
      <c r="I40">
        <v>0.2414</v>
      </c>
      <c r="J40">
        <v>0.25359999999999999</v>
      </c>
      <c r="K40">
        <f t="shared" si="2"/>
        <v>0.25313333333333338</v>
      </c>
      <c r="L40" s="35">
        <f t="shared" si="3"/>
        <v>15.485707973333337</v>
      </c>
      <c r="M40" s="36">
        <f t="shared" si="4"/>
        <v>1161.4280980000003</v>
      </c>
      <c r="N40" s="37">
        <f t="shared" si="0"/>
        <v>5.3522032165898636</v>
      </c>
      <c r="O40" s="37">
        <f t="shared" si="1"/>
        <v>33.451270103686646</v>
      </c>
      <c r="P40" s="37"/>
      <c r="Q40" s="37"/>
      <c r="R40" s="3"/>
    </row>
    <row r="41" spans="1:18" x14ac:dyDescent="0.25">
      <c r="A41" s="3">
        <v>33</v>
      </c>
      <c r="B41" s="39" t="s">
        <v>132</v>
      </c>
      <c r="C41" s="3"/>
      <c r="D41" s="3"/>
      <c r="E41" s="5"/>
      <c r="F41" s="5"/>
      <c r="G41" s="5">
        <v>0.26800000000000002</v>
      </c>
      <c r="H41">
        <v>0.4103</v>
      </c>
      <c r="I41">
        <v>0.41810000000000003</v>
      </c>
      <c r="J41">
        <v>0.40529999999999999</v>
      </c>
      <c r="K41">
        <f t="shared" si="2"/>
        <v>0.41123333333333334</v>
      </c>
      <c r="L41" s="35">
        <f t="shared" si="3"/>
        <v>29.225673053333331</v>
      </c>
      <c r="M41" s="36">
        <f t="shared" si="4"/>
        <v>2191.925479</v>
      </c>
      <c r="N41" s="37">
        <f t="shared" si="0"/>
        <v>8.1788264141791043</v>
      </c>
      <c r="O41" s="37">
        <f t="shared" si="1"/>
        <v>51.117665088619404</v>
      </c>
      <c r="P41" s="37"/>
      <c r="Q41" s="37"/>
      <c r="R41" s="3"/>
    </row>
    <row r="42" spans="1:18" x14ac:dyDescent="0.25">
      <c r="A42" s="3">
        <v>34</v>
      </c>
      <c r="B42" s="39" t="s">
        <v>133</v>
      </c>
      <c r="C42" s="3"/>
      <c r="D42" s="3"/>
      <c r="E42" s="5"/>
      <c r="F42" s="5"/>
      <c r="G42" s="5">
        <v>0.16500000000000001</v>
      </c>
      <c r="H42">
        <v>0.2571</v>
      </c>
      <c r="I42">
        <v>0.19359999999999999</v>
      </c>
      <c r="J42">
        <v>0.21429999999999999</v>
      </c>
      <c r="K42">
        <f t="shared" si="2"/>
        <v>0.22166666666666668</v>
      </c>
      <c r="L42" s="35">
        <f t="shared" si="3"/>
        <v>12.751040666666668</v>
      </c>
      <c r="M42" s="36">
        <f t="shared" si="4"/>
        <v>956.32805000000008</v>
      </c>
      <c r="N42" s="37">
        <f t="shared" si="0"/>
        <v>5.7959275757575757</v>
      </c>
      <c r="O42" s="37">
        <f t="shared" si="1"/>
        <v>36.224547348484847</v>
      </c>
      <c r="P42" s="37"/>
      <c r="Q42" s="37"/>
      <c r="R42" s="3"/>
    </row>
    <row r="43" spans="1:18" x14ac:dyDescent="0.25">
      <c r="A43" s="3">
        <v>35</v>
      </c>
      <c r="B43" s="39" t="s">
        <v>134</v>
      </c>
      <c r="C43" s="3"/>
      <c r="D43" s="3"/>
      <c r="E43" s="5"/>
      <c r="F43" s="5"/>
      <c r="G43" s="5">
        <v>0.23</v>
      </c>
      <c r="H43">
        <v>0.37440000000000001</v>
      </c>
      <c r="I43">
        <v>0.33</v>
      </c>
      <c r="J43">
        <v>0.3478</v>
      </c>
      <c r="K43">
        <f t="shared" si="2"/>
        <v>0.35073333333333334</v>
      </c>
      <c r="L43" s="35">
        <f t="shared" si="3"/>
        <v>23.967811653333335</v>
      </c>
      <c r="M43" s="36">
        <f t="shared" si="4"/>
        <v>1797.5858740000001</v>
      </c>
      <c r="N43" s="37">
        <f t="shared" si="0"/>
        <v>7.8155907565217397</v>
      </c>
      <c r="O43" s="37">
        <f t="shared" si="1"/>
        <v>48.847442228260874</v>
      </c>
      <c r="P43" s="37"/>
      <c r="Q43" s="37"/>
      <c r="R43" s="3"/>
    </row>
    <row r="44" spans="1:18" x14ac:dyDescent="0.25">
      <c r="A44" s="3">
        <v>36</v>
      </c>
      <c r="B44" s="39" t="s">
        <v>135</v>
      </c>
      <c r="C44" s="3"/>
      <c r="D44" s="3"/>
      <c r="E44" s="5"/>
      <c r="F44" s="5"/>
      <c r="G44" s="5">
        <v>0.23699999999999999</v>
      </c>
      <c r="H44">
        <v>0.39739999999999998</v>
      </c>
      <c r="I44">
        <v>0.40210000000000001</v>
      </c>
      <c r="J44">
        <v>0.39529999999999998</v>
      </c>
      <c r="K44">
        <f t="shared" si="2"/>
        <v>0.3982666666666666</v>
      </c>
      <c r="L44" s="35">
        <f t="shared" si="3"/>
        <v>28.098781546666665</v>
      </c>
      <c r="M44" s="36">
        <f t="shared" si="4"/>
        <v>2107.4086159999997</v>
      </c>
      <c r="N44" s="37">
        <f t="shared" si="0"/>
        <v>8.8920194767932479</v>
      </c>
      <c r="O44" s="37">
        <f t="shared" si="1"/>
        <v>55.5751217299578</v>
      </c>
      <c r="P44" s="37"/>
      <c r="Q44" s="37"/>
      <c r="R44" s="3"/>
    </row>
    <row r="45" spans="1:18" x14ac:dyDescent="0.25">
      <c r="A45" s="3">
        <v>37</v>
      </c>
      <c r="B45" s="39" t="s">
        <v>136</v>
      </c>
      <c r="C45" s="3"/>
      <c r="D45" s="3"/>
      <c r="E45" s="5"/>
      <c r="F45" s="5"/>
      <c r="G45" s="5">
        <v>0.20300000000000001</v>
      </c>
      <c r="H45">
        <v>0.33119999999999999</v>
      </c>
      <c r="I45">
        <v>0.33760000000000001</v>
      </c>
      <c r="J45">
        <v>0.33210000000000001</v>
      </c>
      <c r="K45">
        <f t="shared" si="2"/>
        <v>0.33363333333333339</v>
      </c>
      <c r="L45" s="35">
        <f t="shared" si="3"/>
        <v>22.481705373333337</v>
      </c>
      <c r="M45" s="36">
        <f t="shared" si="4"/>
        <v>1686.1279030000003</v>
      </c>
      <c r="N45" s="37">
        <f t="shared" si="0"/>
        <v>8.3060487832512315</v>
      </c>
      <c r="O45" s="37">
        <f t="shared" si="1"/>
        <v>51.9128048953202</v>
      </c>
      <c r="P45" s="37"/>
      <c r="Q45" s="37"/>
      <c r="R45" s="3"/>
    </row>
    <row r="46" spans="1:18" x14ac:dyDescent="0.25">
      <c r="A46" s="3"/>
      <c r="B46" s="34"/>
      <c r="C46" s="3"/>
      <c r="D46" s="3"/>
      <c r="E46" s="5"/>
      <c r="F46" s="5"/>
      <c r="G46" s="5"/>
      <c r="H46" s="3"/>
      <c r="I46" s="5"/>
      <c r="J46" s="5"/>
      <c r="K46" s="5"/>
      <c r="L46" s="35"/>
      <c r="M46" s="36"/>
      <c r="N46" s="37"/>
      <c r="O46" s="37"/>
      <c r="P46" s="37"/>
      <c r="Q46" s="37"/>
    </row>
    <row r="47" spans="1:18" x14ac:dyDescent="0.25">
      <c r="A47" s="3"/>
      <c r="B47" s="34"/>
      <c r="C47" s="3"/>
      <c r="D47" s="3"/>
      <c r="E47" s="5"/>
      <c r="F47" s="5"/>
      <c r="G47" s="5"/>
      <c r="H47" s="3"/>
      <c r="I47" s="5"/>
      <c r="J47" s="5"/>
      <c r="K47" s="5"/>
      <c r="L47" s="35"/>
      <c r="M47" s="36"/>
      <c r="N47" s="37"/>
      <c r="O47" s="37"/>
      <c r="P47" s="37"/>
      <c r="Q47" s="37"/>
    </row>
    <row r="48" spans="1:18" x14ac:dyDescent="0.25">
      <c r="A48" s="3"/>
      <c r="B48" s="34"/>
      <c r="C48" s="3"/>
      <c r="D48" s="3"/>
      <c r="E48" s="5"/>
      <c r="F48" s="5"/>
      <c r="G48" s="5"/>
      <c r="H48" s="3"/>
      <c r="I48" s="5"/>
      <c r="J48" s="5"/>
      <c r="K48" s="5"/>
      <c r="L48" s="35"/>
      <c r="M48" s="36"/>
      <c r="N48" s="37"/>
      <c r="O48" s="37"/>
      <c r="P48" s="37"/>
      <c r="Q48" s="37"/>
    </row>
    <row r="49" spans="1:18" x14ac:dyDescent="0.25">
      <c r="A49" s="3"/>
      <c r="B49" s="34"/>
      <c r="C49" s="3"/>
      <c r="D49" s="3"/>
      <c r="E49" s="5"/>
      <c r="F49" s="5"/>
      <c r="G49" s="5"/>
      <c r="H49" s="3"/>
      <c r="I49" s="5"/>
      <c r="J49" s="5"/>
      <c r="K49" s="5"/>
      <c r="L49" s="35"/>
      <c r="M49" s="36"/>
      <c r="N49" s="37"/>
      <c r="O49" s="37"/>
      <c r="P49" s="37"/>
      <c r="Q49" s="37"/>
    </row>
    <row r="50" spans="1:18" x14ac:dyDescent="0.25">
      <c r="A50" s="3"/>
      <c r="B50" s="34"/>
      <c r="C50" s="3"/>
      <c r="D50" s="3"/>
      <c r="E50" s="5"/>
      <c r="F50" s="5"/>
      <c r="G50" s="5"/>
      <c r="H50" s="3"/>
      <c r="I50" s="5"/>
      <c r="J50" s="5"/>
      <c r="K50" s="5"/>
      <c r="L50" s="35"/>
      <c r="M50" s="36"/>
      <c r="N50" s="37"/>
      <c r="O50" s="37"/>
      <c r="P50" s="37"/>
      <c r="Q50" s="37"/>
    </row>
    <row r="51" spans="1:18" x14ac:dyDescent="0.25">
      <c r="A51" s="3"/>
      <c r="B51" s="34"/>
      <c r="C51" s="3"/>
      <c r="D51" s="3"/>
      <c r="E51" s="5"/>
      <c r="F51" s="5"/>
      <c r="G51" s="5"/>
      <c r="H51" s="3"/>
      <c r="I51" s="5"/>
      <c r="J51" s="5"/>
      <c r="K51" s="5"/>
      <c r="L51" s="35"/>
      <c r="M51" s="36"/>
      <c r="N51" s="37"/>
      <c r="O51" s="37"/>
      <c r="P51" s="37"/>
      <c r="Q51" s="37"/>
    </row>
    <row r="52" spans="1:18" x14ac:dyDescent="0.25">
      <c r="A52" s="3"/>
      <c r="B52" s="34"/>
      <c r="C52" s="3"/>
      <c r="D52" s="3"/>
      <c r="E52" s="5"/>
      <c r="F52" s="5"/>
      <c r="G52" s="5"/>
      <c r="H52" s="3"/>
      <c r="I52" s="5"/>
      <c r="J52" s="5"/>
      <c r="K52" s="5"/>
      <c r="L52" s="35"/>
      <c r="M52" s="36"/>
      <c r="N52" s="37"/>
      <c r="O52" s="37"/>
      <c r="P52" s="37"/>
      <c r="Q52" s="37"/>
    </row>
    <row r="53" spans="1:18" x14ac:dyDescent="0.25">
      <c r="A53" s="3"/>
      <c r="B53" s="3"/>
      <c r="C53" s="3"/>
      <c r="D53" s="3"/>
      <c r="E53" s="5"/>
      <c r="F53" s="5"/>
      <c r="G53" s="5"/>
      <c r="H53" s="5"/>
      <c r="I53" s="5"/>
      <c r="J53" s="5"/>
      <c r="K53" s="5"/>
      <c r="L53" s="41"/>
      <c r="M53" s="37"/>
      <c r="N53" s="42"/>
      <c r="O53" s="42"/>
      <c r="P53" s="37"/>
      <c r="Q53" s="37"/>
    </row>
    <row r="54" spans="1:18" x14ac:dyDescent="0.25">
      <c r="A54" s="3"/>
      <c r="B54" s="3"/>
      <c r="C54" s="3"/>
      <c r="D54" s="3"/>
      <c r="E54" s="5"/>
      <c r="F54" s="5"/>
      <c r="G54" s="5"/>
      <c r="H54" s="5"/>
      <c r="I54" s="5"/>
      <c r="J54" s="5"/>
      <c r="K54" s="5"/>
      <c r="L54" s="41"/>
      <c r="M54" s="37"/>
      <c r="N54" s="42"/>
      <c r="O54" s="42"/>
      <c r="P54" s="37"/>
      <c r="Q54" s="37"/>
    </row>
    <row r="55" spans="1:18" x14ac:dyDescent="0.25">
      <c r="A55" s="3"/>
      <c r="B55" s="3"/>
      <c r="C55" s="3"/>
      <c r="D55" s="3"/>
      <c r="E55" s="5"/>
      <c r="F55" s="5"/>
      <c r="G55" s="5"/>
      <c r="H55" s="5"/>
      <c r="I55" s="5"/>
      <c r="J55" s="5"/>
      <c r="K55" s="5"/>
      <c r="L55" s="41"/>
      <c r="M55" s="37"/>
      <c r="N55" s="42"/>
      <c r="O55" s="42"/>
      <c r="P55" s="37"/>
      <c r="Q55" s="37"/>
    </row>
    <row r="56" spans="1:18" x14ac:dyDescent="0.25">
      <c r="A56" s="3"/>
      <c r="B56" s="3"/>
      <c r="C56" s="3"/>
      <c r="D56" s="3"/>
      <c r="E56" s="5"/>
      <c r="F56" s="5"/>
      <c r="G56" s="5"/>
      <c r="H56" s="5"/>
      <c r="I56" s="5"/>
      <c r="J56" s="5"/>
      <c r="K56" s="5"/>
      <c r="L56" s="41"/>
      <c r="M56" s="37"/>
      <c r="N56" s="42"/>
      <c r="O56" s="42"/>
      <c r="P56" s="37"/>
      <c r="Q56" s="37"/>
    </row>
    <row r="57" spans="1:18" x14ac:dyDescent="0.25">
      <c r="A57" s="3"/>
      <c r="B57" s="3"/>
      <c r="C57" s="3"/>
      <c r="D57" s="3"/>
      <c r="E57" s="5"/>
      <c r="F57" s="5"/>
      <c r="G57" s="5"/>
      <c r="H57" s="5"/>
      <c r="I57" s="5"/>
      <c r="J57" s="5"/>
      <c r="K57" s="5"/>
      <c r="L57" s="41"/>
      <c r="M57" s="37"/>
      <c r="N57" s="42"/>
      <c r="O57" s="42"/>
      <c r="P57" s="37"/>
      <c r="Q57" s="37"/>
    </row>
    <row r="58" spans="1:18" x14ac:dyDescent="0.25">
      <c r="A58" s="3"/>
      <c r="B58" s="3"/>
      <c r="C58" s="3"/>
      <c r="D58" s="3"/>
      <c r="E58" s="5"/>
      <c r="F58" s="5"/>
      <c r="G58" s="5"/>
      <c r="H58" s="5"/>
      <c r="I58" s="5"/>
      <c r="J58" s="5"/>
      <c r="K58" s="5"/>
      <c r="L58" s="41"/>
      <c r="M58" s="37"/>
      <c r="N58" s="42"/>
      <c r="O58" s="42"/>
      <c r="P58" s="37"/>
      <c r="Q58" s="37"/>
      <c r="R58" s="43"/>
    </row>
    <row r="59" spans="1:18" x14ac:dyDescent="0.25">
      <c r="A59" s="3"/>
      <c r="B59" s="3"/>
      <c r="C59" s="3"/>
      <c r="D59" s="3"/>
      <c r="E59" s="5"/>
      <c r="F59" s="5"/>
      <c r="G59" s="5"/>
      <c r="H59" s="5"/>
      <c r="I59" s="5"/>
      <c r="J59" s="5"/>
      <c r="K59" s="5"/>
      <c r="L59" s="41"/>
      <c r="M59" s="37"/>
      <c r="N59" s="42"/>
      <c r="O59" s="42"/>
      <c r="P59" s="37"/>
      <c r="Q59" s="37"/>
      <c r="R59" s="43"/>
    </row>
    <row r="60" spans="1:18" x14ac:dyDescent="0.25">
      <c r="A60" s="3"/>
      <c r="B60" s="3"/>
      <c r="C60" s="3"/>
      <c r="D60" s="3"/>
      <c r="E60" s="5"/>
      <c r="F60" s="5"/>
      <c r="G60" s="5"/>
      <c r="H60" s="5"/>
      <c r="I60" s="5"/>
      <c r="J60" s="5"/>
      <c r="K60" s="5"/>
      <c r="L60" s="41"/>
      <c r="M60" s="37"/>
      <c r="N60" s="42"/>
      <c r="O60" s="42"/>
      <c r="P60" s="37"/>
      <c r="Q60" s="37"/>
      <c r="R60" s="43"/>
    </row>
    <row r="61" spans="1:18" x14ac:dyDescent="0.25">
      <c r="A61" s="3"/>
      <c r="B61" s="3"/>
      <c r="C61" s="3"/>
      <c r="D61" s="3"/>
      <c r="E61" s="5"/>
      <c r="F61" s="5"/>
      <c r="G61" s="5"/>
      <c r="H61" s="5"/>
      <c r="I61" s="5"/>
      <c r="J61" s="5"/>
      <c r="K61" s="5"/>
      <c r="L61" s="41"/>
      <c r="M61" s="37"/>
      <c r="N61" s="42"/>
      <c r="O61" s="42"/>
      <c r="P61" s="37"/>
      <c r="Q61" s="37"/>
      <c r="R61" s="43"/>
    </row>
    <row r="62" spans="1:18" x14ac:dyDescent="0.25">
      <c r="A62" s="3"/>
      <c r="B62" s="3"/>
      <c r="C62" s="3"/>
      <c r="D62" s="3"/>
      <c r="E62" s="5"/>
      <c r="F62" s="5"/>
      <c r="G62" s="5"/>
      <c r="H62" s="5"/>
      <c r="I62" s="5"/>
      <c r="J62" s="5"/>
      <c r="K62" s="5"/>
      <c r="L62" s="41"/>
      <c r="M62" s="37"/>
      <c r="N62" s="42"/>
      <c r="O62" s="42"/>
      <c r="P62" s="37"/>
      <c r="Q62" s="37"/>
      <c r="R62" s="43"/>
    </row>
    <row r="63" spans="1:18" x14ac:dyDescent="0.25">
      <c r="A63" s="9"/>
      <c r="B63" s="3"/>
      <c r="C63" s="3"/>
      <c r="D63" s="3"/>
      <c r="E63" s="5"/>
      <c r="F63" s="5"/>
      <c r="G63" s="5"/>
      <c r="H63" s="5"/>
      <c r="I63" s="5"/>
      <c r="J63" s="5"/>
      <c r="K63" s="5"/>
      <c r="L63" s="41"/>
      <c r="M63" s="37"/>
      <c r="N63" s="42"/>
      <c r="O63" s="42"/>
      <c r="P63" s="37"/>
      <c r="Q63" s="37"/>
      <c r="R63" s="43"/>
    </row>
    <row r="64" spans="1:18" x14ac:dyDescent="0.25">
      <c r="A64" s="9"/>
      <c r="B64" s="3"/>
      <c r="C64" s="3"/>
      <c r="D64" s="3"/>
      <c r="E64" s="5"/>
      <c r="F64" s="5"/>
      <c r="G64" s="5"/>
      <c r="H64" s="5"/>
      <c r="I64" s="5"/>
      <c r="J64" s="5"/>
      <c r="K64" s="5"/>
      <c r="L64" s="41"/>
      <c r="M64" s="37"/>
      <c r="N64" s="42"/>
      <c r="O64" s="42"/>
      <c r="P64" s="37"/>
      <c r="Q64" s="37"/>
      <c r="R64" s="43"/>
    </row>
    <row r="65" spans="1:20" x14ac:dyDescent="0.25">
      <c r="A65" s="9"/>
      <c r="B65" s="3"/>
      <c r="C65" s="3"/>
      <c r="D65" s="3"/>
      <c r="E65" s="5"/>
      <c r="F65" s="5"/>
      <c r="G65" s="5"/>
      <c r="H65" s="5"/>
      <c r="I65" s="5"/>
      <c r="J65" s="5"/>
      <c r="K65" s="5"/>
      <c r="L65" s="41"/>
      <c r="M65" s="37"/>
      <c r="N65" s="42"/>
      <c r="O65" s="42"/>
      <c r="P65" s="37"/>
      <c r="Q65" s="37"/>
      <c r="R65" s="43"/>
    </row>
    <row r="66" spans="1:20" x14ac:dyDescent="0.25">
      <c r="A66" s="9"/>
      <c r="B66" s="3"/>
      <c r="C66" s="3"/>
      <c r="D66" s="3"/>
      <c r="E66" s="5"/>
      <c r="F66" s="5"/>
      <c r="G66" s="5"/>
      <c r="H66" s="5"/>
      <c r="I66" s="5"/>
      <c r="J66" s="5"/>
      <c r="K66" s="5"/>
      <c r="L66" s="41"/>
      <c r="M66" s="37"/>
      <c r="N66" s="42"/>
      <c r="O66" s="42"/>
      <c r="P66" s="37"/>
      <c r="Q66" s="37"/>
      <c r="R66" s="43"/>
    </row>
    <row r="67" spans="1:20" x14ac:dyDescent="0.25">
      <c r="A67" s="9"/>
      <c r="B67" s="3"/>
      <c r="C67" s="3"/>
      <c r="D67" s="3"/>
      <c r="E67" s="5"/>
      <c r="F67" s="5"/>
      <c r="G67" s="5"/>
      <c r="H67" s="5"/>
      <c r="I67" s="5"/>
      <c r="J67" s="5"/>
      <c r="K67" s="5"/>
      <c r="L67" s="41"/>
      <c r="M67" s="37"/>
      <c r="N67" s="42"/>
      <c r="O67" s="42"/>
      <c r="P67" s="37"/>
      <c r="Q67" s="37"/>
      <c r="R67" s="43"/>
    </row>
    <row r="68" spans="1:20" x14ac:dyDescent="0.25">
      <c r="A68" s="9"/>
      <c r="B68" s="3"/>
      <c r="C68" s="3"/>
      <c r="D68" s="3"/>
      <c r="E68" s="5"/>
      <c r="F68" s="5"/>
      <c r="G68" s="5"/>
      <c r="H68" s="5"/>
      <c r="I68" s="5"/>
      <c r="J68" s="5"/>
      <c r="K68" s="5"/>
      <c r="L68" s="41"/>
      <c r="M68" s="37"/>
      <c r="N68" s="42"/>
      <c r="O68" s="42"/>
      <c r="P68" s="37"/>
      <c r="Q68" s="37"/>
      <c r="R68" s="43"/>
    </row>
    <row r="69" spans="1:20" x14ac:dyDescent="0.25">
      <c r="A69" s="9"/>
      <c r="B69" s="3"/>
      <c r="C69" s="3"/>
      <c r="D69" s="3"/>
      <c r="E69" s="5"/>
      <c r="F69" s="5"/>
      <c r="G69" s="5"/>
      <c r="H69" s="5"/>
      <c r="I69" s="5"/>
      <c r="J69" s="5"/>
      <c r="K69" s="5"/>
      <c r="L69" s="41"/>
      <c r="M69" s="37"/>
      <c r="N69" s="42"/>
      <c r="O69" s="42"/>
      <c r="P69" s="37"/>
      <c r="Q69" s="37"/>
      <c r="R69" s="43"/>
    </row>
    <row r="70" spans="1:20" x14ac:dyDescent="0.25">
      <c r="A70" s="9"/>
      <c r="B70" s="3"/>
      <c r="C70" s="3"/>
      <c r="D70" s="3"/>
      <c r="E70" s="5"/>
      <c r="F70" s="5"/>
      <c r="G70" s="5"/>
      <c r="H70" s="5"/>
      <c r="I70" s="5"/>
      <c r="J70" s="5"/>
      <c r="K70" s="5"/>
      <c r="L70" s="41"/>
      <c r="M70" s="37"/>
      <c r="N70" s="42"/>
      <c r="O70" s="42"/>
      <c r="P70" s="37"/>
      <c r="Q70" s="37"/>
      <c r="R70" s="43"/>
    </row>
    <row r="71" spans="1:20" x14ac:dyDescent="0.25">
      <c r="A71" s="9"/>
      <c r="B71" s="3"/>
      <c r="C71" s="3"/>
      <c r="D71" s="3"/>
      <c r="E71" s="5"/>
      <c r="F71" s="5"/>
      <c r="G71" s="5"/>
      <c r="H71" s="5"/>
      <c r="I71" s="5"/>
      <c r="J71" s="5"/>
      <c r="K71" s="5"/>
      <c r="L71" s="41"/>
      <c r="M71" s="37"/>
      <c r="N71" s="42"/>
      <c r="O71" s="42"/>
      <c r="P71" s="37"/>
      <c r="Q71" s="37"/>
      <c r="R71" s="43"/>
    </row>
    <row r="72" spans="1:20" x14ac:dyDescent="0.25">
      <c r="A72" s="9"/>
      <c r="B72" s="3"/>
      <c r="C72" s="3"/>
      <c r="D72" s="3"/>
      <c r="E72" s="5"/>
      <c r="F72" s="5"/>
      <c r="G72" s="5"/>
      <c r="H72" s="5"/>
      <c r="I72" s="5"/>
      <c r="J72" s="5"/>
      <c r="K72" s="5"/>
      <c r="L72" s="41"/>
      <c r="M72" s="37"/>
      <c r="N72" s="42"/>
      <c r="O72" s="42"/>
      <c r="P72" s="37"/>
      <c r="Q72" s="37"/>
      <c r="R72" s="43"/>
    </row>
    <row r="73" spans="1:20" x14ac:dyDescent="0.25">
      <c r="A73" s="9"/>
      <c r="B73" s="3"/>
      <c r="C73" s="3"/>
      <c r="D73" s="3"/>
      <c r="E73" s="5"/>
      <c r="F73" s="5"/>
      <c r="G73" s="5"/>
      <c r="H73" s="5"/>
      <c r="I73" s="5"/>
      <c r="J73" s="5"/>
      <c r="K73" s="5"/>
      <c r="L73" s="41"/>
      <c r="M73" s="37"/>
      <c r="N73" s="42"/>
      <c r="O73" s="42"/>
      <c r="P73" s="37"/>
      <c r="Q73" s="37"/>
      <c r="R73" s="43"/>
      <c r="S73" s="43"/>
      <c r="T73" s="43"/>
    </row>
    <row r="74" spans="1:20" x14ac:dyDescent="0.25">
      <c r="A74" s="9"/>
      <c r="L74" s="44"/>
      <c r="M74" s="42"/>
      <c r="N74" s="42"/>
      <c r="O74" s="42"/>
      <c r="P74" s="37"/>
      <c r="Q74" s="37"/>
      <c r="R74" s="43"/>
      <c r="S74" s="43"/>
      <c r="T74" s="43"/>
    </row>
    <row r="75" spans="1:20" x14ac:dyDescent="0.25">
      <c r="A75" s="3"/>
      <c r="L75" s="44"/>
      <c r="M75" s="42"/>
      <c r="N75" s="42"/>
      <c r="O75" s="42"/>
      <c r="P75" s="37"/>
      <c r="Q75" s="37"/>
      <c r="R75" s="43"/>
      <c r="S75" s="43"/>
      <c r="T75" s="43"/>
    </row>
    <row r="76" spans="1:20" x14ac:dyDescent="0.25">
      <c r="A76" s="3"/>
      <c r="L76" s="44"/>
      <c r="M76" s="42"/>
      <c r="N76" s="42"/>
      <c r="O76" s="42"/>
      <c r="P76" s="37"/>
      <c r="Q76" s="37"/>
      <c r="R76" s="43"/>
      <c r="S76" s="43"/>
      <c r="T76" s="43"/>
    </row>
    <row r="77" spans="1:20" x14ac:dyDescent="0.25">
      <c r="L77" s="45"/>
    </row>
    <row r="78" spans="1:20" x14ac:dyDescent="0.25">
      <c r="L78" s="45"/>
    </row>
    <row r="79" spans="1:20" x14ac:dyDescent="0.25">
      <c r="L79" s="45"/>
    </row>
    <row r="80" spans="1:20" x14ac:dyDescent="0.25">
      <c r="L80" s="45"/>
    </row>
    <row r="81" spans="12:12" x14ac:dyDescent="0.25">
      <c r="L81" s="45"/>
    </row>
    <row r="82" spans="12:12" x14ac:dyDescent="0.25">
      <c r="L82" s="45"/>
    </row>
    <row r="83" spans="12:12" x14ac:dyDescent="0.25">
      <c r="L83" s="45"/>
    </row>
    <row r="84" spans="12:12" x14ac:dyDescent="0.25">
      <c r="L84" s="45"/>
    </row>
    <row r="85" spans="12:12" x14ac:dyDescent="0.25">
      <c r="L85" s="45"/>
    </row>
    <row r="86" spans="12:12" x14ac:dyDescent="0.25">
      <c r="L86" s="45"/>
    </row>
    <row r="87" spans="12:12" x14ac:dyDescent="0.25">
      <c r="L87" s="45"/>
    </row>
    <row r="88" spans="12:12" x14ac:dyDescent="0.25">
      <c r="L88" s="45"/>
    </row>
    <row r="89" spans="12:12" x14ac:dyDescent="0.25">
      <c r="L89" s="45"/>
    </row>
    <row r="90" spans="12:12" x14ac:dyDescent="0.25">
      <c r="L90" s="45"/>
    </row>
    <row r="91" spans="12:12" x14ac:dyDescent="0.25">
      <c r="L91" s="45"/>
    </row>
    <row r="92" spans="12:12" x14ac:dyDescent="0.25">
      <c r="L92" s="45"/>
    </row>
    <row r="93" spans="12:12" x14ac:dyDescent="0.25">
      <c r="L93" s="45"/>
    </row>
    <row r="94" spans="12:12" x14ac:dyDescent="0.25">
      <c r="L94" s="45"/>
    </row>
    <row r="95" spans="12:12" x14ac:dyDescent="0.25">
      <c r="L95" s="45"/>
    </row>
    <row r="96" spans="12:12" x14ac:dyDescent="0.25">
      <c r="L96" s="45"/>
    </row>
    <row r="97" spans="12:12" x14ac:dyDescent="0.25">
      <c r="L97" s="45"/>
    </row>
    <row r="98" spans="12:12" x14ac:dyDescent="0.25">
      <c r="L98" s="45"/>
    </row>
    <row r="99" spans="12:12" x14ac:dyDescent="0.25">
      <c r="L99" s="45"/>
    </row>
    <row r="100" spans="12:12" x14ac:dyDescent="0.25">
      <c r="L100" s="45"/>
    </row>
    <row r="101" spans="12:12" x14ac:dyDescent="0.25">
      <c r="L101" s="45"/>
    </row>
    <row r="102" spans="12:12" x14ac:dyDescent="0.25">
      <c r="L102" s="45"/>
    </row>
    <row r="103" spans="12:12" x14ac:dyDescent="0.25">
      <c r="L103" s="45"/>
    </row>
    <row r="104" spans="12:12" x14ac:dyDescent="0.25">
      <c r="L104" s="45"/>
    </row>
    <row r="105" spans="12:12" x14ac:dyDescent="0.25">
      <c r="L105" s="45"/>
    </row>
    <row r="106" spans="12:12" x14ac:dyDescent="0.25">
      <c r="L106" s="45"/>
    </row>
    <row r="107" spans="12:12" x14ac:dyDescent="0.25">
      <c r="L107" s="45"/>
    </row>
    <row r="108" spans="12:12" x14ac:dyDescent="0.25">
      <c r="L108" s="45"/>
    </row>
    <row r="109" spans="12:12" x14ac:dyDescent="0.25">
      <c r="L109" s="45"/>
    </row>
    <row r="110" spans="12:12" x14ac:dyDescent="0.25">
      <c r="L110" s="45"/>
    </row>
    <row r="111" spans="12:12" x14ac:dyDescent="0.25">
      <c r="L111" s="45"/>
    </row>
    <row r="112" spans="12:12" x14ac:dyDescent="0.25">
      <c r="L112" s="45"/>
    </row>
    <row r="113" spans="12:12" x14ac:dyDescent="0.25">
      <c r="L113" s="45"/>
    </row>
    <row r="114" spans="12:12" x14ac:dyDescent="0.25">
      <c r="L114" s="45"/>
    </row>
    <row r="115" spans="12:12" x14ac:dyDescent="0.25">
      <c r="L115" s="45"/>
    </row>
    <row r="116" spans="12:12" x14ac:dyDescent="0.25">
      <c r="L116" s="45"/>
    </row>
    <row r="117" spans="12:12" x14ac:dyDescent="0.25">
      <c r="L117" s="45"/>
    </row>
    <row r="118" spans="12:12" x14ac:dyDescent="0.25">
      <c r="L118" s="45"/>
    </row>
    <row r="119" spans="12:12" x14ac:dyDescent="0.25">
      <c r="L119" s="45"/>
    </row>
    <row r="120" spans="12:12" x14ac:dyDescent="0.25">
      <c r="L120" s="45"/>
    </row>
    <row r="121" spans="12:12" x14ac:dyDescent="0.25">
      <c r="L121" s="45"/>
    </row>
    <row r="122" spans="12:12" x14ac:dyDescent="0.25">
      <c r="L122" s="45"/>
    </row>
    <row r="123" spans="12:12" x14ac:dyDescent="0.25">
      <c r="L123" s="45"/>
    </row>
    <row r="124" spans="12:12" x14ac:dyDescent="0.25">
      <c r="L124" s="45"/>
    </row>
    <row r="125" spans="12:12" x14ac:dyDescent="0.25">
      <c r="L125" s="45"/>
    </row>
    <row r="126" spans="12:12" x14ac:dyDescent="0.25">
      <c r="L126" s="45"/>
    </row>
    <row r="127" spans="12:12" x14ac:dyDescent="0.25">
      <c r="L127" s="45"/>
    </row>
    <row r="128" spans="12:12" x14ac:dyDescent="0.25">
      <c r="L128" s="45"/>
    </row>
    <row r="65515" spans="15:15" x14ac:dyDescent="0.25">
      <c r="O65515" s="3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40"/>
  <sheetViews>
    <sheetView workbookViewId="0"/>
  </sheetViews>
  <sheetFormatPr defaultRowHeight="15" x14ac:dyDescent="0.25"/>
  <cols>
    <col min="1" max="1" width="10" customWidth="1"/>
    <col min="3" max="3" width="10.42578125" bestFit="1" customWidth="1"/>
  </cols>
  <sheetData>
    <row r="1" spans="1:17" ht="18" x14ac:dyDescent="0.25">
      <c r="A1" s="46" t="s">
        <v>80</v>
      </c>
    </row>
    <row r="2" spans="1:17" ht="15.75" thickBot="1" x14ac:dyDescent="0.3">
      <c r="D2" s="16"/>
      <c r="H2" s="45"/>
      <c r="I2" s="45"/>
      <c r="J2" s="45"/>
      <c r="K2" s="45"/>
      <c r="L2" s="45"/>
      <c r="M2" s="45"/>
    </row>
    <row r="3" spans="1:17" x14ac:dyDescent="0.25">
      <c r="A3" s="47" t="s">
        <v>81</v>
      </c>
      <c r="B3" s="48" t="s">
        <v>82</v>
      </c>
      <c r="C3" s="48" t="s">
        <v>83</v>
      </c>
      <c r="D3" s="48" t="s">
        <v>4</v>
      </c>
      <c r="E3" s="49" t="s">
        <v>84</v>
      </c>
      <c r="H3" s="50"/>
      <c r="I3" s="50"/>
      <c r="J3" s="50"/>
      <c r="K3" s="50"/>
      <c r="L3" s="45"/>
      <c r="M3" s="45"/>
    </row>
    <row r="4" spans="1:17" ht="15.75" thickBot="1" x14ac:dyDescent="0.3">
      <c r="A4" s="51" t="s">
        <v>77</v>
      </c>
      <c r="B4" s="31"/>
      <c r="C4" s="31"/>
      <c r="D4" s="31"/>
      <c r="E4" s="52" t="s">
        <v>85</v>
      </c>
      <c r="H4" s="50"/>
      <c r="I4" s="50"/>
      <c r="J4" s="50"/>
      <c r="K4" s="50"/>
      <c r="L4" s="45"/>
      <c r="M4" s="45"/>
    </row>
    <row r="5" spans="1:17" x14ac:dyDescent="0.25">
      <c r="A5" s="53"/>
      <c r="B5" s="54"/>
      <c r="C5" s="48"/>
      <c r="D5" s="48"/>
      <c r="E5" s="49"/>
      <c r="H5" s="50"/>
      <c r="I5" s="50"/>
      <c r="J5" s="50"/>
      <c r="K5" s="50"/>
      <c r="L5" s="45"/>
      <c r="M5" s="45"/>
    </row>
    <row r="6" spans="1:17" x14ac:dyDescent="0.25">
      <c r="A6" s="71">
        <v>0</v>
      </c>
      <c r="B6">
        <v>6.2600000000000003E-2</v>
      </c>
      <c r="C6">
        <v>6.9699999999999998E-2</v>
      </c>
      <c r="D6" s="56">
        <f>AVERAGE(B6:C6)</f>
        <v>6.615E-2</v>
      </c>
      <c r="E6" s="57">
        <f xml:space="preserve"> 86.9068*(D6)-6.5133</f>
        <v>-0.76441517999999942</v>
      </c>
      <c r="H6" s="45"/>
      <c r="I6" s="45"/>
      <c r="J6" s="45"/>
      <c r="K6" s="45"/>
      <c r="L6" s="45"/>
      <c r="M6" s="45"/>
    </row>
    <row r="7" spans="1:17" x14ac:dyDescent="0.25">
      <c r="A7" s="71">
        <v>10</v>
      </c>
      <c r="B7">
        <v>0.18809999999999999</v>
      </c>
      <c r="C7">
        <v>0.21970000000000001</v>
      </c>
      <c r="D7" s="56">
        <f t="shared" ref="D7:D12" si="0">AVERAGE(B7:C7)</f>
        <v>0.2039</v>
      </c>
      <c r="E7" s="57">
        <f t="shared" ref="E7:E11" si="1" xml:space="preserve"> 86.9068*(D7)-6.5133</f>
        <v>11.206996520000001</v>
      </c>
      <c r="H7" s="55"/>
      <c r="I7" s="56"/>
      <c r="J7" s="56"/>
      <c r="K7" s="56"/>
      <c r="L7" s="55"/>
      <c r="M7" s="45"/>
    </row>
    <row r="8" spans="1:17" x14ac:dyDescent="0.25">
      <c r="A8" s="71">
        <v>20</v>
      </c>
      <c r="B8">
        <v>0.2838</v>
      </c>
      <c r="C8">
        <v>0.30630000000000002</v>
      </c>
      <c r="D8" s="56">
        <f t="shared" si="0"/>
        <v>0.29505000000000003</v>
      </c>
      <c r="E8" s="57">
        <f t="shared" si="1"/>
        <v>19.128551340000005</v>
      </c>
      <c r="H8" s="55"/>
      <c r="I8" s="56"/>
      <c r="J8" s="56"/>
      <c r="K8" s="56"/>
      <c r="L8" s="55"/>
      <c r="M8" s="45"/>
    </row>
    <row r="9" spans="1:17" x14ac:dyDescent="0.25">
      <c r="A9" s="71">
        <v>30</v>
      </c>
      <c r="B9">
        <v>0.42670000000000002</v>
      </c>
      <c r="C9">
        <v>0.43340000000000001</v>
      </c>
      <c r="D9" s="56">
        <f t="shared" si="0"/>
        <v>0.43005000000000004</v>
      </c>
      <c r="E9" s="57">
        <f t="shared" si="1"/>
        <v>30.860969340000004</v>
      </c>
      <c r="H9" s="55"/>
      <c r="I9" s="56"/>
      <c r="J9" s="56"/>
      <c r="K9" s="56"/>
      <c r="L9" s="55"/>
      <c r="M9" s="45"/>
    </row>
    <row r="10" spans="1:17" x14ac:dyDescent="0.25">
      <c r="A10" s="71">
        <v>40</v>
      </c>
      <c r="B10">
        <v>0.54600000000000004</v>
      </c>
      <c r="C10">
        <v>0.53220000000000001</v>
      </c>
      <c r="D10" s="56">
        <f t="shared" si="0"/>
        <v>0.53910000000000002</v>
      </c>
      <c r="E10" s="57">
        <f t="shared" si="1"/>
        <v>40.338155880000002</v>
      </c>
      <c r="H10" s="55"/>
      <c r="I10" s="56"/>
      <c r="J10" s="56"/>
      <c r="K10" s="56"/>
      <c r="L10" s="55"/>
      <c r="M10" s="45"/>
    </row>
    <row r="11" spans="1:17" x14ac:dyDescent="0.25">
      <c r="A11" s="71">
        <v>50</v>
      </c>
      <c r="B11">
        <v>0.67579999999999996</v>
      </c>
      <c r="C11">
        <v>0.60729999999999995</v>
      </c>
      <c r="D11" s="56">
        <f t="shared" si="0"/>
        <v>0.64154999999999995</v>
      </c>
      <c r="E11" s="57">
        <f t="shared" si="1"/>
        <v>49.241757539999995</v>
      </c>
      <c r="H11" s="55"/>
      <c r="I11" s="56"/>
      <c r="J11" s="56"/>
      <c r="K11" s="56"/>
      <c r="L11" s="55"/>
      <c r="M11" s="45"/>
    </row>
    <row r="12" spans="1:17" x14ac:dyDescent="0.25">
      <c r="A12" s="71">
        <v>60</v>
      </c>
      <c r="B12">
        <v>0.76629999999999998</v>
      </c>
      <c r="C12">
        <v>0.76419999999999999</v>
      </c>
      <c r="D12" s="56">
        <f t="shared" si="0"/>
        <v>0.76524999999999999</v>
      </c>
      <c r="E12" s="57">
        <f xml:space="preserve"> 86.9068*(D12)-6.5133</f>
        <v>59.992128699999995</v>
      </c>
      <c r="H12" s="55"/>
      <c r="I12" s="56"/>
      <c r="J12" s="56"/>
      <c r="K12" s="56"/>
      <c r="L12" s="55"/>
      <c r="M12" s="45"/>
    </row>
    <row r="13" spans="1:17" ht="15.75" thickBot="1" x14ac:dyDescent="0.3">
      <c r="A13" s="58"/>
      <c r="B13" s="59"/>
      <c r="C13" s="60"/>
      <c r="D13" s="61"/>
      <c r="E13" s="62"/>
      <c r="H13" s="55"/>
      <c r="I13" s="56"/>
      <c r="J13" s="56"/>
      <c r="K13" s="56"/>
      <c r="L13" s="55"/>
      <c r="M13" s="45"/>
    </row>
    <row r="14" spans="1:17" x14ac:dyDescent="0.25">
      <c r="H14" s="45"/>
      <c r="I14" s="45"/>
      <c r="J14" s="45"/>
      <c r="K14" s="45"/>
      <c r="L14" s="45"/>
      <c r="M14" s="45"/>
    </row>
    <row r="15" spans="1:17" x14ac:dyDescent="0.25">
      <c r="A15" s="45"/>
      <c r="B15" s="45"/>
      <c r="C15" s="45"/>
      <c r="D15" s="45"/>
      <c r="E15" s="45"/>
      <c r="F15" s="45"/>
      <c r="G15" s="45"/>
      <c r="H15" s="45"/>
      <c r="I15" s="45"/>
      <c r="J15" s="45"/>
      <c r="K15" s="45"/>
      <c r="L15" s="45"/>
      <c r="M15" s="45"/>
      <c r="N15" s="45"/>
      <c r="O15" s="45"/>
      <c r="P15" s="45"/>
      <c r="Q15" s="45"/>
    </row>
    <row r="16" spans="1:17" x14ac:dyDescent="0.25">
      <c r="B16" s="45"/>
      <c r="C16" s="45"/>
      <c r="D16" s="45"/>
      <c r="E16" s="45"/>
      <c r="F16" s="45"/>
      <c r="G16" s="45"/>
      <c r="H16" s="45"/>
      <c r="I16" s="45"/>
      <c r="J16" s="45"/>
      <c r="K16" s="45"/>
      <c r="L16" s="45"/>
      <c r="M16" s="45"/>
      <c r="N16" s="45"/>
      <c r="O16" s="45"/>
      <c r="P16" s="45"/>
      <c r="Q16" s="45"/>
    </row>
    <row r="17" spans="1:17" x14ac:dyDescent="0.25">
      <c r="B17" t="s">
        <v>86</v>
      </c>
      <c r="J17" s="45"/>
      <c r="K17" s="45"/>
      <c r="L17" s="45"/>
      <c r="M17" s="45"/>
      <c r="N17" s="45"/>
      <c r="O17" s="45"/>
      <c r="P17" s="45"/>
      <c r="Q17" s="45"/>
    </row>
    <row r="18" spans="1:17" x14ac:dyDescent="0.25">
      <c r="J18" s="45"/>
      <c r="K18" s="45"/>
      <c r="L18" s="45"/>
      <c r="M18" s="45"/>
      <c r="N18" s="45"/>
      <c r="O18" s="45"/>
      <c r="P18" s="45"/>
      <c r="Q18" s="45"/>
    </row>
    <row r="19" spans="1:17" ht="23.25" customHeight="1" x14ac:dyDescent="0.25">
      <c r="A19" t="s">
        <v>87</v>
      </c>
      <c r="J19" s="45"/>
      <c r="K19" s="45"/>
      <c r="L19" s="45"/>
      <c r="M19" s="45"/>
      <c r="N19" s="45"/>
      <c r="O19" s="45"/>
      <c r="P19" s="45"/>
      <c r="Q19" s="45"/>
    </row>
    <row r="20" spans="1:17" x14ac:dyDescent="0.25">
      <c r="A20" t="s">
        <v>88</v>
      </c>
    </row>
    <row r="21" spans="1:17" x14ac:dyDescent="0.25">
      <c r="A21" s="72">
        <v>1</v>
      </c>
      <c r="B21" s="72">
        <v>2</v>
      </c>
      <c r="C21" s="72">
        <v>3</v>
      </c>
      <c r="D21" s="72">
        <v>4</v>
      </c>
      <c r="E21" s="72">
        <v>5</v>
      </c>
      <c r="F21" s="72">
        <v>6</v>
      </c>
      <c r="G21" s="72">
        <v>7</v>
      </c>
    </row>
    <row r="22" spans="1:17" x14ac:dyDescent="0.25">
      <c r="A22" s="72">
        <v>0.77739999999999998</v>
      </c>
      <c r="B22" s="72">
        <v>-1.216</v>
      </c>
      <c r="C22" s="72">
        <v>0.87580000000000002</v>
      </c>
      <c r="D22" s="72">
        <v>-0.85670000000000002</v>
      </c>
      <c r="E22" s="72">
        <v>-0.32950000000000002</v>
      </c>
      <c r="F22" s="72">
        <v>0.71909999999999996</v>
      </c>
      <c r="G22" s="72">
        <v>2.9590000000000002E-2</v>
      </c>
    </row>
    <row r="23" spans="1:17" x14ac:dyDescent="0.25">
      <c r="A23" s="45"/>
      <c r="B23" s="45"/>
      <c r="C23" s="45"/>
      <c r="D23" s="45"/>
      <c r="E23" s="45"/>
      <c r="F23" s="45"/>
      <c r="G23" s="45"/>
      <c r="H23" s="45"/>
      <c r="I23" s="45"/>
    </row>
    <row r="24" spans="1:17" x14ac:dyDescent="0.25">
      <c r="A24" s="45" t="s">
        <v>89</v>
      </c>
      <c r="B24" s="45"/>
      <c r="C24" s="45"/>
      <c r="D24" s="45"/>
      <c r="E24" s="45"/>
      <c r="F24" s="45"/>
      <c r="G24" s="45"/>
      <c r="H24" s="45"/>
      <c r="I24" s="45"/>
    </row>
    <row r="25" spans="1:17" x14ac:dyDescent="0.25">
      <c r="B25" s="73" t="s">
        <v>138</v>
      </c>
      <c r="C25" s="73" t="s">
        <v>137</v>
      </c>
      <c r="D25" s="73" t="s">
        <v>139</v>
      </c>
      <c r="E25" s="73" t="s">
        <v>140</v>
      </c>
      <c r="F25" s="45"/>
      <c r="G25" s="45"/>
      <c r="H25" s="45"/>
      <c r="I25" s="45"/>
    </row>
    <row r="26" spans="1:17" x14ac:dyDescent="0.25">
      <c r="A26" s="63" t="s">
        <v>141</v>
      </c>
      <c r="B26" s="74">
        <v>-6.5133000000000001</v>
      </c>
      <c r="C26" s="74">
        <v>0.72230000000000005</v>
      </c>
      <c r="D26" s="74">
        <v>-9.0168999999999997</v>
      </c>
      <c r="E26" s="74">
        <v>2.9999999999999997E-4</v>
      </c>
      <c r="F26" s="45"/>
      <c r="G26" s="45"/>
      <c r="H26" s="45"/>
      <c r="I26" s="45"/>
    </row>
    <row r="27" spans="1:17" x14ac:dyDescent="0.25">
      <c r="A27" s="63" t="s">
        <v>142</v>
      </c>
      <c r="B27" s="74">
        <v>86.906800000000004</v>
      </c>
      <c r="C27" s="74">
        <v>1.5081</v>
      </c>
      <c r="D27" s="74">
        <v>57.624899999999997</v>
      </c>
      <c r="E27" s="75">
        <v>0</v>
      </c>
      <c r="F27" s="45"/>
      <c r="G27" s="45"/>
      <c r="H27" s="45"/>
      <c r="I27" s="45"/>
    </row>
    <row r="28" spans="1:17" x14ac:dyDescent="0.25">
      <c r="A28" s="63"/>
      <c r="B28" s="63"/>
      <c r="C28" s="45"/>
      <c r="D28" s="45"/>
      <c r="E28" s="45"/>
      <c r="F28" s="45"/>
      <c r="G28" s="45"/>
      <c r="H28" s="45"/>
      <c r="I28" s="45"/>
    </row>
    <row r="29" spans="1:17" x14ac:dyDescent="0.25">
      <c r="A29" s="63" t="s">
        <v>95</v>
      </c>
      <c r="B29" s="63"/>
      <c r="C29" s="45"/>
      <c r="D29" s="45"/>
      <c r="E29" s="45"/>
      <c r="F29" s="45"/>
      <c r="G29" s="45"/>
      <c r="H29" s="45"/>
      <c r="I29" s="45"/>
    </row>
    <row r="30" spans="1:17" x14ac:dyDescent="0.25">
      <c r="A30" s="63" t="s">
        <v>96</v>
      </c>
      <c r="B30" s="63"/>
      <c r="C30" s="45"/>
      <c r="D30" s="45"/>
      <c r="E30" s="45"/>
      <c r="F30" s="45"/>
      <c r="G30" s="45"/>
      <c r="H30" s="45"/>
      <c r="I30" s="45"/>
    </row>
    <row r="31" spans="1:17" x14ac:dyDescent="0.25">
      <c r="A31" s="45" t="s">
        <v>97</v>
      </c>
      <c r="B31" s="45"/>
      <c r="C31" s="45"/>
      <c r="D31" s="45"/>
      <c r="E31" s="45"/>
      <c r="F31" s="45"/>
      <c r="G31" s="45"/>
      <c r="H31" s="45"/>
      <c r="I31" s="45"/>
    </row>
    <row r="32" spans="1:17" x14ac:dyDescent="0.25">
      <c r="A32" s="45"/>
      <c r="B32" s="45"/>
      <c r="C32" s="45"/>
      <c r="D32" s="45"/>
      <c r="E32" s="45"/>
      <c r="F32" s="45"/>
      <c r="G32" s="45"/>
      <c r="H32" s="45"/>
      <c r="I32" s="45"/>
    </row>
    <row r="33" spans="1:9" x14ac:dyDescent="0.25">
      <c r="A33" s="73" t="s">
        <v>90</v>
      </c>
      <c r="B33" s="64"/>
      <c r="C33" s="64"/>
      <c r="D33" s="64"/>
      <c r="E33" s="64"/>
      <c r="F33" s="64"/>
      <c r="G33" s="45"/>
      <c r="H33" s="45"/>
      <c r="I33" s="45"/>
    </row>
    <row r="34" spans="1:9" x14ac:dyDescent="0.25">
      <c r="A34" s="63" t="s">
        <v>91</v>
      </c>
      <c r="B34" s="63"/>
      <c r="C34" s="63"/>
      <c r="D34" s="63"/>
      <c r="E34" s="63"/>
      <c r="F34" s="63"/>
      <c r="G34" s="45"/>
      <c r="H34" s="45"/>
      <c r="I34" s="45"/>
    </row>
    <row r="35" spans="1:9" x14ac:dyDescent="0.25">
      <c r="A35" s="45" t="s">
        <v>92</v>
      </c>
      <c r="B35" s="45"/>
      <c r="C35" s="45"/>
      <c r="D35" s="45"/>
      <c r="E35" s="45"/>
      <c r="F35" s="45"/>
      <c r="G35" s="45"/>
      <c r="H35" s="45"/>
      <c r="I35" s="45"/>
    </row>
    <row r="36" spans="1:9" s="72" customFormat="1" x14ac:dyDescent="0.25">
      <c r="A36" s="73"/>
      <c r="B36" s="73" t="s">
        <v>143</v>
      </c>
      <c r="C36" s="73" t="s">
        <v>144</v>
      </c>
      <c r="D36" s="73" t="s">
        <v>145</v>
      </c>
      <c r="E36" s="73" t="s">
        <v>146</v>
      </c>
      <c r="F36" s="73" t="s">
        <v>147</v>
      </c>
      <c r="G36" s="73"/>
      <c r="H36" s="73"/>
      <c r="I36" s="73"/>
    </row>
    <row r="37" spans="1:9" x14ac:dyDescent="0.25">
      <c r="A37" s="74" t="s">
        <v>149</v>
      </c>
      <c r="B37" s="72">
        <v>1</v>
      </c>
      <c r="C37" s="74">
        <v>2795.79</v>
      </c>
      <c r="D37" s="74">
        <v>2795.79</v>
      </c>
      <c r="E37" s="74">
        <v>3320.634</v>
      </c>
      <c r="F37" s="76">
        <v>2.9774940000000001E-8</v>
      </c>
      <c r="G37" s="63"/>
      <c r="H37" s="63"/>
      <c r="I37" s="63"/>
    </row>
    <row r="38" spans="1:9" x14ac:dyDescent="0.25">
      <c r="A38" s="74" t="s">
        <v>148</v>
      </c>
      <c r="B38" s="74">
        <v>5</v>
      </c>
      <c r="C38" s="74">
        <v>4.21</v>
      </c>
      <c r="D38" s="74">
        <v>0.84199999999999997</v>
      </c>
      <c r="E38" s="63"/>
      <c r="F38" s="63"/>
      <c r="G38" s="63"/>
      <c r="H38" s="63"/>
      <c r="I38" s="63"/>
    </row>
    <row r="40" spans="1:9" x14ac:dyDescent="0.25">
      <c r="A40" s="16" t="s">
        <v>98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PLUSGraphSheetFileType" shapeId="1025" r:id="rId3">
          <objectPr defaultSize="0" autoPict="0" r:id="rId4">
            <anchor moveWithCells="1">
              <from>
                <xdr:col>6</xdr:col>
                <xdr:colOff>0</xdr:colOff>
                <xdr:row>0</xdr:row>
                <xdr:rowOff>0</xdr:rowOff>
              </from>
              <to>
                <xdr:col>13</xdr:col>
                <xdr:colOff>257175</xdr:colOff>
                <xdr:row>18</xdr:row>
                <xdr:rowOff>9525</xdr:rowOff>
              </to>
            </anchor>
          </objectPr>
        </oleObject>
      </mc:Choice>
      <mc:Fallback>
        <oleObject progId="SPLUSGraphSheetFileType" shapeId="1025" r:id="rId3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G12" sqref="G12"/>
    </sheetView>
  </sheetViews>
  <sheetFormatPr defaultRowHeight="15" x14ac:dyDescent="0.25"/>
  <cols>
    <col min="1" max="3" width="9.140625" style="3"/>
    <col min="8" max="8" width="15" bestFit="1" customWidth="1"/>
    <col min="9" max="9" width="14" bestFit="1" customWidth="1"/>
  </cols>
  <sheetData>
    <row r="1" spans="1:10" x14ac:dyDescent="0.25">
      <c r="B1" s="77" t="s">
        <v>5</v>
      </c>
      <c r="C1" s="77"/>
      <c r="D1" s="77" t="s">
        <v>6</v>
      </c>
      <c r="E1" s="77"/>
      <c r="F1" s="77" t="s">
        <v>7</v>
      </c>
      <c r="G1" s="77"/>
      <c r="H1" s="2" t="s">
        <v>94</v>
      </c>
      <c r="I1" s="69" t="s">
        <v>8</v>
      </c>
      <c r="J1" s="65"/>
    </row>
    <row r="2" spans="1:10" x14ac:dyDescent="0.25">
      <c r="A2" s="3" t="s">
        <v>0</v>
      </c>
      <c r="B2" s="3" t="s">
        <v>9</v>
      </c>
      <c r="C2" s="3" t="s">
        <v>10</v>
      </c>
      <c r="D2" s="3" t="s">
        <v>9</v>
      </c>
      <c r="E2" s="3" t="s">
        <v>10</v>
      </c>
      <c r="F2" s="9" t="s">
        <v>9</v>
      </c>
      <c r="G2" s="9" t="s">
        <v>10</v>
      </c>
      <c r="H2" s="66" t="s">
        <v>81</v>
      </c>
      <c r="I2" s="9" t="s">
        <v>81</v>
      </c>
      <c r="J2" s="3"/>
    </row>
    <row r="3" spans="1:10" x14ac:dyDescent="0.25">
      <c r="A3" s="3" t="s">
        <v>11</v>
      </c>
      <c r="B3">
        <v>5.5599999999999997E-2</v>
      </c>
      <c r="C3">
        <v>3.4599999999999999E-2</v>
      </c>
      <c r="D3">
        <v>5.0299999999999997E-2</v>
      </c>
      <c r="E3">
        <v>4.5999999999999999E-2</v>
      </c>
      <c r="F3">
        <v>5.5E-2</v>
      </c>
      <c r="G3">
        <v>3.3500000000000002E-2</v>
      </c>
      <c r="H3" s="67">
        <f>AVERAGE(F3:G3)</f>
        <v>4.4249999999999998E-2</v>
      </c>
      <c r="I3" s="38">
        <f>AVERAGE(B3:G3)</f>
        <v>4.5833333333333337E-2</v>
      </c>
      <c r="J3" s="5"/>
    </row>
    <row r="4" spans="1:10" x14ac:dyDescent="0.25">
      <c r="A4" s="3">
        <v>0</v>
      </c>
      <c r="B4">
        <v>5.8599999999999999E-2</v>
      </c>
      <c r="C4">
        <v>6.5699999999999995E-2</v>
      </c>
      <c r="D4">
        <v>6.2100000000000002E-2</v>
      </c>
      <c r="E4">
        <v>8.3900000000000002E-2</v>
      </c>
      <c r="F4">
        <v>6.2600000000000003E-2</v>
      </c>
      <c r="G4">
        <v>6.9699999999999998E-2</v>
      </c>
      <c r="H4" s="67">
        <f t="shared" ref="H4:H10" si="0">AVERAGE(F4:G4)</f>
        <v>6.615E-2</v>
      </c>
      <c r="I4" s="38">
        <f t="shared" ref="I4:I10" si="1">AVERAGE(B4:G4)</f>
        <v>6.7099999999999993E-2</v>
      </c>
      <c r="J4" s="5"/>
    </row>
    <row r="5" spans="1:10" x14ac:dyDescent="0.25">
      <c r="A5" s="3">
        <v>10</v>
      </c>
      <c r="B5">
        <v>0.1714</v>
      </c>
      <c r="C5">
        <v>0.1938</v>
      </c>
      <c r="D5">
        <v>0.1865</v>
      </c>
      <c r="E5">
        <v>0.2233</v>
      </c>
      <c r="F5">
        <v>0.18809999999999999</v>
      </c>
      <c r="G5">
        <v>0.21970000000000001</v>
      </c>
      <c r="H5" s="67">
        <f t="shared" si="0"/>
        <v>0.2039</v>
      </c>
      <c r="I5" s="38">
        <f t="shared" si="1"/>
        <v>0.1971333333333333</v>
      </c>
      <c r="J5" s="5"/>
    </row>
    <row r="6" spans="1:10" x14ac:dyDescent="0.25">
      <c r="A6" s="3">
        <v>20</v>
      </c>
      <c r="B6">
        <v>0.29339999999999999</v>
      </c>
      <c r="C6">
        <v>0.3453</v>
      </c>
      <c r="D6">
        <v>0.4758</v>
      </c>
      <c r="E6">
        <v>0.3589</v>
      </c>
      <c r="F6">
        <v>0.2838</v>
      </c>
      <c r="G6">
        <v>0.30630000000000002</v>
      </c>
      <c r="H6" s="67">
        <f t="shared" si="0"/>
        <v>0.29505000000000003</v>
      </c>
      <c r="I6" s="38">
        <f t="shared" si="1"/>
        <v>0.3439166666666667</v>
      </c>
      <c r="J6" s="5"/>
    </row>
    <row r="7" spans="1:10" x14ac:dyDescent="0.25">
      <c r="A7" s="3">
        <v>30</v>
      </c>
      <c r="B7">
        <v>0.45179999999999998</v>
      </c>
      <c r="C7">
        <v>0.45490000000000003</v>
      </c>
      <c r="D7">
        <v>0.44719999999999999</v>
      </c>
      <c r="E7">
        <v>0.47449999999999998</v>
      </c>
      <c r="F7">
        <v>0.42670000000000002</v>
      </c>
      <c r="G7">
        <v>0.43340000000000001</v>
      </c>
      <c r="H7" s="67">
        <f t="shared" si="0"/>
        <v>0.43005000000000004</v>
      </c>
      <c r="I7" s="38">
        <f t="shared" si="1"/>
        <v>0.44808333333333339</v>
      </c>
      <c r="J7" s="5"/>
    </row>
    <row r="8" spans="1:10" x14ac:dyDescent="0.25">
      <c r="A8" s="3">
        <v>40</v>
      </c>
      <c r="B8">
        <v>0.54379999999999995</v>
      </c>
      <c r="C8">
        <v>0.54910000000000003</v>
      </c>
      <c r="D8">
        <v>0.53680000000000005</v>
      </c>
      <c r="E8">
        <v>0.55869999999999997</v>
      </c>
      <c r="F8">
        <v>0.54600000000000004</v>
      </c>
      <c r="G8">
        <v>0.53220000000000001</v>
      </c>
      <c r="H8" s="67">
        <f t="shared" si="0"/>
        <v>0.53910000000000002</v>
      </c>
      <c r="I8" s="38">
        <f t="shared" si="1"/>
        <v>0.54443333333333332</v>
      </c>
      <c r="J8" s="5"/>
    </row>
    <row r="9" spans="1:10" x14ac:dyDescent="0.25">
      <c r="A9" s="3">
        <v>50</v>
      </c>
      <c r="B9">
        <v>0.69410000000000005</v>
      </c>
      <c r="C9">
        <v>0.54120000000000001</v>
      </c>
      <c r="D9">
        <v>0.70579999999999998</v>
      </c>
      <c r="E9">
        <v>0.63160000000000005</v>
      </c>
      <c r="F9">
        <v>0.67579999999999996</v>
      </c>
      <c r="G9">
        <v>0.60729999999999995</v>
      </c>
      <c r="H9" s="67">
        <f t="shared" si="0"/>
        <v>0.64154999999999995</v>
      </c>
      <c r="I9" s="38">
        <f t="shared" si="1"/>
        <v>0.64263333333333328</v>
      </c>
      <c r="J9" s="5"/>
    </row>
    <row r="10" spans="1:10" x14ac:dyDescent="0.25">
      <c r="A10" s="3">
        <v>60</v>
      </c>
      <c r="B10">
        <v>0.76539999999999997</v>
      </c>
      <c r="C10">
        <v>0.74929999999999997</v>
      </c>
      <c r="D10">
        <v>0.77149999999999996</v>
      </c>
      <c r="E10">
        <v>0.76529999999999998</v>
      </c>
      <c r="F10">
        <v>0.76629999999999998</v>
      </c>
      <c r="G10">
        <v>0.76419999999999999</v>
      </c>
      <c r="H10" s="67">
        <f t="shared" si="0"/>
        <v>0.76524999999999999</v>
      </c>
      <c r="I10" s="38">
        <f t="shared" si="1"/>
        <v>0.7636666666666666</v>
      </c>
      <c r="J10" s="5"/>
    </row>
    <row r="11" spans="1:10" x14ac:dyDescent="0.25">
      <c r="B11" s="6" t="s">
        <v>12</v>
      </c>
      <c r="C11" s="7">
        <v>97.5</v>
      </c>
      <c r="D11" s="6" t="s">
        <v>12</v>
      </c>
      <c r="E11" s="8">
        <v>96</v>
      </c>
      <c r="F11" s="10" t="s">
        <v>12</v>
      </c>
      <c r="G11" s="11">
        <v>99.4</v>
      </c>
      <c r="H11" s="68" t="s">
        <v>99</v>
      </c>
      <c r="I11" s="70" t="s">
        <v>93</v>
      </c>
      <c r="J11" s="8"/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topLeftCell="A23" workbookViewId="0">
      <selection activeCell="B2" sqref="B2:D38"/>
    </sheetView>
  </sheetViews>
  <sheetFormatPr defaultRowHeight="15" x14ac:dyDescent="0.25"/>
  <cols>
    <col min="2" max="5" width="9.140625" style="3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spans="1:5" x14ac:dyDescent="0.25">
      <c r="A2" s="3" t="s">
        <v>13</v>
      </c>
      <c r="B2">
        <v>0.78339999999999999</v>
      </c>
      <c r="C2">
        <v>0.72609999999999997</v>
      </c>
      <c r="D2">
        <v>0.71540000000000004</v>
      </c>
      <c r="E2" s="4">
        <f>AVERAGE(B2:D2)</f>
        <v>0.74163333333333326</v>
      </c>
    </row>
    <row r="3" spans="1:5" x14ac:dyDescent="0.25">
      <c r="A3" s="3" t="s">
        <v>14</v>
      </c>
      <c r="B3">
        <v>0.61370000000000002</v>
      </c>
      <c r="C3">
        <v>0.57330000000000003</v>
      </c>
      <c r="D3">
        <v>0.55589999999999995</v>
      </c>
      <c r="E3" s="4">
        <f t="shared" ref="E3:E21" si="0">AVERAGE(B3:D3)</f>
        <v>0.58096666666666674</v>
      </c>
    </row>
    <row r="4" spans="1:5" x14ac:dyDescent="0.25">
      <c r="A4" s="3" t="s">
        <v>15</v>
      </c>
      <c r="B4">
        <v>0.53820000000000001</v>
      </c>
      <c r="C4">
        <v>0.54579999999999995</v>
      </c>
      <c r="D4">
        <v>0.52349999999999997</v>
      </c>
      <c r="E4" s="4">
        <f t="shared" si="0"/>
        <v>0.53583333333333327</v>
      </c>
    </row>
    <row r="5" spans="1:5" x14ac:dyDescent="0.25">
      <c r="A5" s="3" t="s">
        <v>16</v>
      </c>
      <c r="B5">
        <v>0.53169999999999995</v>
      </c>
      <c r="C5">
        <v>0.52910000000000001</v>
      </c>
      <c r="D5">
        <v>0.53349999999999997</v>
      </c>
      <c r="E5" s="4">
        <f t="shared" si="0"/>
        <v>0.53143333333333331</v>
      </c>
    </row>
    <row r="6" spans="1:5" x14ac:dyDescent="0.25">
      <c r="A6" s="3" t="s">
        <v>17</v>
      </c>
      <c r="B6">
        <v>0.54700000000000004</v>
      </c>
      <c r="C6">
        <v>0.57040000000000002</v>
      </c>
      <c r="D6">
        <v>0.52280000000000004</v>
      </c>
      <c r="E6" s="4">
        <f t="shared" si="0"/>
        <v>0.5467333333333334</v>
      </c>
    </row>
    <row r="7" spans="1:5" x14ac:dyDescent="0.25">
      <c r="A7" s="3" t="s">
        <v>18</v>
      </c>
      <c r="B7">
        <v>0.39169999999999999</v>
      </c>
      <c r="C7">
        <v>0.3962</v>
      </c>
      <c r="D7">
        <v>0.39529999999999998</v>
      </c>
      <c r="E7" s="4">
        <f t="shared" si="0"/>
        <v>0.39440000000000003</v>
      </c>
    </row>
    <row r="8" spans="1:5" x14ac:dyDescent="0.25">
      <c r="A8" s="3" t="s">
        <v>19</v>
      </c>
      <c r="B8">
        <v>0.4798</v>
      </c>
      <c r="C8">
        <v>0.46870000000000001</v>
      </c>
      <c r="D8">
        <v>0.47520000000000001</v>
      </c>
      <c r="E8" s="4">
        <f t="shared" si="0"/>
        <v>0.47456666666666664</v>
      </c>
    </row>
    <row r="9" spans="1:5" x14ac:dyDescent="0.25">
      <c r="A9" s="3" t="s">
        <v>20</v>
      </c>
      <c r="B9">
        <v>0.3296</v>
      </c>
      <c r="C9">
        <v>0.35339999999999999</v>
      </c>
      <c r="D9">
        <v>0.3226</v>
      </c>
      <c r="E9" s="4">
        <f t="shared" si="0"/>
        <v>0.3352</v>
      </c>
    </row>
    <row r="10" spans="1:5" x14ac:dyDescent="0.25">
      <c r="A10" s="3" t="s">
        <v>21</v>
      </c>
      <c r="B10">
        <v>0.29370000000000002</v>
      </c>
      <c r="C10">
        <v>0.28820000000000001</v>
      </c>
      <c r="D10">
        <v>0.27789999999999998</v>
      </c>
      <c r="E10" s="4">
        <f t="shared" si="0"/>
        <v>0.28660000000000002</v>
      </c>
    </row>
    <row r="11" spans="1:5" x14ac:dyDescent="0.25">
      <c r="A11" s="3" t="s">
        <v>22</v>
      </c>
      <c r="B11">
        <v>0.33429999999999999</v>
      </c>
      <c r="C11">
        <v>0.28799999999999998</v>
      </c>
      <c r="D11">
        <v>0.31879999999999997</v>
      </c>
      <c r="E11" s="4">
        <f t="shared" si="0"/>
        <v>0.31369999999999998</v>
      </c>
    </row>
    <row r="12" spans="1:5" x14ac:dyDescent="0.25">
      <c r="A12" s="3" t="s">
        <v>23</v>
      </c>
      <c r="B12">
        <v>0.3296</v>
      </c>
      <c r="C12">
        <v>0.32950000000000002</v>
      </c>
      <c r="D12">
        <v>0.32590000000000002</v>
      </c>
      <c r="E12" s="4">
        <f t="shared" si="0"/>
        <v>0.32833333333333337</v>
      </c>
    </row>
    <row r="13" spans="1:5" x14ac:dyDescent="0.25">
      <c r="A13" s="3" t="s">
        <v>24</v>
      </c>
      <c r="B13">
        <v>0.43969999999999998</v>
      </c>
      <c r="C13">
        <v>0.4456</v>
      </c>
      <c r="D13">
        <v>0.43530000000000002</v>
      </c>
      <c r="E13" s="4">
        <f t="shared" si="0"/>
        <v>0.44019999999999998</v>
      </c>
    </row>
    <row r="14" spans="1:5" x14ac:dyDescent="0.25">
      <c r="A14" s="3" t="s">
        <v>25</v>
      </c>
      <c r="B14">
        <v>0.44569999999999999</v>
      </c>
      <c r="C14">
        <v>0.45</v>
      </c>
      <c r="D14">
        <v>0.42820000000000003</v>
      </c>
      <c r="E14" s="4">
        <f t="shared" si="0"/>
        <v>0.44130000000000003</v>
      </c>
    </row>
    <row r="15" spans="1:5" x14ac:dyDescent="0.25">
      <c r="A15" s="3" t="s">
        <v>26</v>
      </c>
      <c r="B15">
        <v>0.32900000000000001</v>
      </c>
      <c r="C15">
        <v>0.3382</v>
      </c>
      <c r="D15">
        <v>0.31490000000000001</v>
      </c>
      <c r="E15" s="4">
        <f t="shared" si="0"/>
        <v>0.32736666666666664</v>
      </c>
    </row>
    <row r="16" spans="1:5" x14ac:dyDescent="0.25">
      <c r="A16" s="3" t="s">
        <v>27</v>
      </c>
      <c r="B16">
        <v>0.35949999999999999</v>
      </c>
      <c r="C16">
        <v>0.36530000000000001</v>
      </c>
      <c r="D16">
        <v>0.36880000000000002</v>
      </c>
      <c r="E16" s="4">
        <f t="shared" si="0"/>
        <v>0.36453333333333332</v>
      </c>
    </row>
    <row r="17" spans="1:5" x14ac:dyDescent="0.25">
      <c r="A17" s="3" t="s">
        <v>28</v>
      </c>
      <c r="B17">
        <v>0.40889999999999999</v>
      </c>
      <c r="C17">
        <v>0.41830000000000001</v>
      </c>
      <c r="D17">
        <v>0.40579999999999999</v>
      </c>
      <c r="E17" s="4">
        <f t="shared" si="0"/>
        <v>0.41099999999999998</v>
      </c>
    </row>
    <row r="18" spans="1:5" x14ac:dyDescent="0.25">
      <c r="A18" s="3" t="s">
        <v>29</v>
      </c>
      <c r="B18">
        <v>0.23580000000000001</v>
      </c>
      <c r="C18">
        <v>0.23280000000000001</v>
      </c>
      <c r="D18">
        <v>0.2243</v>
      </c>
      <c r="E18" s="4">
        <f t="shared" si="0"/>
        <v>0.23096666666666668</v>
      </c>
    </row>
    <row r="19" spans="1:5" x14ac:dyDescent="0.25">
      <c r="A19" s="3" t="s">
        <v>30</v>
      </c>
      <c r="B19">
        <v>0.40379999999999999</v>
      </c>
      <c r="C19">
        <v>0.34570000000000001</v>
      </c>
      <c r="D19">
        <v>0.33589999999999998</v>
      </c>
      <c r="E19" s="4">
        <f t="shared" si="0"/>
        <v>0.36179999999999995</v>
      </c>
    </row>
    <row r="20" spans="1:5" x14ac:dyDescent="0.25">
      <c r="A20" s="3" t="s">
        <v>31</v>
      </c>
      <c r="B20">
        <v>0.34139999999999998</v>
      </c>
      <c r="C20">
        <v>0.32279999999999998</v>
      </c>
      <c r="D20">
        <v>0.34720000000000001</v>
      </c>
      <c r="E20" s="4">
        <f t="shared" si="0"/>
        <v>0.33713333333333328</v>
      </c>
    </row>
    <row r="21" spans="1:5" x14ac:dyDescent="0.25">
      <c r="A21" s="3" t="s">
        <v>32</v>
      </c>
      <c r="B21">
        <v>0.31390000000000001</v>
      </c>
      <c r="C21">
        <v>0.31809999999999999</v>
      </c>
      <c r="D21">
        <v>0.31069999999999998</v>
      </c>
      <c r="E21" s="4">
        <f t="shared" si="0"/>
        <v>0.31423333333333331</v>
      </c>
    </row>
    <row r="22" spans="1:5" x14ac:dyDescent="0.25">
      <c r="A22" s="3" t="s">
        <v>33</v>
      </c>
      <c r="B22">
        <v>0.3851</v>
      </c>
      <c r="C22">
        <v>0.41099999999999998</v>
      </c>
      <c r="D22">
        <v>0.36890000000000001</v>
      </c>
      <c r="E22" s="4">
        <f t="shared" ref="E22:E38" si="1">AVERAGE(B22:D22)</f>
        <v>0.38833333333333336</v>
      </c>
    </row>
    <row r="23" spans="1:5" x14ac:dyDescent="0.25">
      <c r="A23" s="3" t="s">
        <v>34</v>
      </c>
      <c r="B23">
        <v>0.30669999999999997</v>
      </c>
      <c r="C23">
        <v>0.2414</v>
      </c>
      <c r="D23">
        <v>0.27310000000000001</v>
      </c>
      <c r="E23" s="4">
        <f t="shared" si="1"/>
        <v>0.27373333333333333</v>
      </c>
    </row>
    <row r="24" spans="1:5" x14ac:dyDescent="0.25">
      <c r="A24" s="3" t="s">
        <v>35</v>
      </c>
      <c r="B24">
        <v>0.28120000000000001</v>
      </c>
      <c r="C24">
        <v>0.2656</v>
      </c>
      <c r="D24">
        <v>0.22389999999999999</v>
      </c>
      <c r="E24" s="4">
        <f t="shared" si="1"/>
        <v>0.25689999999999996</v>
      </c>
    </row>
    <row r="25" spans="1:5" x14ac:dyDescent="0.25">
      <c r="A25" s="3" t="s">
        <v>36</v>
      </c>
      <c r="B25">
        <v>0.37540000000000001</v>
      </c>
      <c r="C25">
        <v>0.36959999999999998</v>
      </c>
      <c r="D25">
        <v>0.36409999999999998</v>
      </c>
      <c r="E25" s="4">
        <f t="shared" si="1"/>
        <v>0.36969999999999997</v>
      </c>
    </row>
    <row r="26" spans="1:5" x14ac:dyDescent="0.25">
      <c r="A26" s="3" t="s">
        <v>37</v>
      </c>
      <c r="B26">
        <v>0.30159999999999998</v>
      </c>
      <c r="C26">
        <v>0.2964</v>
      </c>
      <c r="D26">
        <v>0.29570000000000002</v>
      </c>
      <c r="E26" s="4">
        <f t="shared" si="1"/>
        <v>0.2979</v>
      </c>
    </row>
    <row r="27" spans="1:5" x14ac:dyDescent="0.25">
      <c r="A27" s="3" t="s">
        <v>38</v>
      </c>
      <c r="B27">
        <v>0.32419999999999999</v>
      </c>
      <c r="C27">
        <v>0.2802</v>
      </c>
      <c r="D27">
        <v>0.28399999999999997</v>
      </c>
      <c r="E27" s="4">
        <f t="shared" si="1"/>
        <v>0.29613333333333336</v>
      </c>
    </row>
    <row r="28" spans="1:5" x14ac:dyDescent="0.25">
      <c r="A28" s="3" t="s">
        <v>39</v>
      </c>
      <c r="B28">
        <v>0.28560000000000002</v>
      </c>
      <c r="C28">
        <v>0.2923</v>
      </c>
      <c r="D28">
        <v>0.26419999999999999</v>
      </c>
      <c r="E28" s="4">
        <f t="shared" si="1"/>
        <v>0.28070000000000001</v>
      </c>
    </row>
    <row r="29" spans="1:5" x14ac:dyDescent="0.25">
      <c r="A29" s="3" t="s">
        <v>40</v>
      </c>
      <c r="B29">
        <v>0.31619999999999998</v>
      </c>
      <c r="C29">
        <v>0.31169999999999998</v>
      </c>
      <c r="D29">
        <v>0.27560000000000001</v>
      </c>
      <c r="E29" s="4">
        <f t="shared" si="1"/>
        <v>0.30116666666666664</v>
      </c>
    </row>
    <row r="30" spans="1:5" x14ac:dyDescent="0.25">
      <c r="A30" s="3" t="s">
        <v>41</v>
      </c>
      <c r="B30">
        <v>0.31090000000000001</v>
      </c>
      <c r="C30">
        <v>0.32600000000000001</v>
      </c>
      <c r="D30">
        <v>0.31490000000000001</v>
      </c>
      <c r="E30" s="4">
        <f t="shared" si="1"/>
        <v>0.31726666666666664</v>
      </c>
    </row>
    <row r="31" spans="1:5" x14ac:dyDescent="0.25">
      <c r="A31" s="3" t="s">
        <v>42</v>
      </c>
      <c r="B31">
        <v>0.26929999999999998</v>
      </c>
      <c r="C31">
        <v>0.27700000000000002</v>
      </c>
      <c r="D31">
        <v>0.25490000000000002</v>
      </c>
      <c r="E31" s="4">
        <f t="shared" si="1"/>
        <v>0.26706666666666667</v>
      </c>
    </row>
    <row r="32" spans="1:5" x14ac:dyDescent="0.25">
      <c r="A32" s="3" t="s">
        <v>43</v>
      </c>
      <c r="B32">
        <v>0.2702</v>
      </c>
      <c r="C32">
        <v>0.26329999999999998</v>
      </c>
      <c r="D32">
        <v>0.24160000000000001</v>
      </c>
      <c r="E32" s="4">
        <f t="shared" si="1"/>
        <v>0.25836666666666669</v>
      </c>
    </row>
    <row r="33" spans="1:5" x14ac:dyDescent="0.25">
      <c r="A33" s="3" t="s">
        <v>44</v>
      </c>
      <c r="B33">
        <v>0.26440000000000002</v>
      </c>
      <c r="C33">
        <v>0.2414</v>
      </c>
      <c r="D33">
        <v>0.25359999999999999</v>
      </c>
      <c r="E33" s="4">
        <f t="shared" si="1"/>
        <v>0.25313333333333338</v>
      </c>
    </row>
    <row r="34" spans="1:5" x14ac:dyDescent="0.25">
      <c r="A34" s="3" t="s">
        <v>45</v>
      </c>
      <c r="B34">
        <v>0.4103</v>
      </c>
      <c r="C34">
        <v>0.41810000000000003</v>
      </c>
      <c r="D34">
        <v>0.40529999999999999</v>
      </c>
      <c r="E34" s="4">
        <f t="shared" si="1"/>
        <v>0.41123333333333334</v>
      </c>
    </row>
    <row r="35" spans="1:5" x14ac:dyDescent="0.25">
      <c r="A35" s="3" t="s">
        <v>46</v>
      </c>
      <c r="B35">
        <v>0.2571</v>
      </c>
      <c r="C35">
        <v>0.19359999999999999</v>
      </c>
      <c r="D35">
        <v>0.21429999999999999</v>
      </c>
      <c r="E35" s="4">
        <f t="shared" si="1"/>
        <v>0.22166666666666668</v>
      </c>
    </row>
    <row r="36" spans="1:5" x14ac:dyDescent="0.25">
      <c r="A36" s="3" t="s">
        <v>47</v>
      </c>
      <c r="B36">
        <v>0.37440000000000001</v>
      </c>
      <c r="C36">
        <v>0.33</v>
      </c>
      <c r="D36">
        <v>0.3478</v>
      </c>
      <c r="E36" s="4">
        <f t="shared" si="1"/>
        <v>0.35073333333333334</v>
      </c>
    </row>
    <row r="37" spans="1:5" x14ac:dyDescent="0.25">
      <c r="A37" s="3" t="s">
        <v>48</v>
      </c>
      <c r="B37">
        <v>0.39739999999999998</v>
      </c>
      <c r="C37">
        <v>0.40210000000000001</v>
      </c>
      <c r="D37">
        <v>0.39529999999999998</v>
      </c>
      <c r="E37" s="4">
        <f t="shared" si="1"/>
        <v>0.3982666666666666</v>
      </c>
    </row>
    <row r="38" spans="1:5" x14ac:dyDescent="0.25">
      <c r="A38" s="3" t="s">
        <v>49</v>
      </c>
      <c r="B38">
        <v>0.33119999999999999</v>
      </c>
      <c r="C38">
        <v>0.33760000000000001</v>
      </c>
      <c r="D38">
        <v>0.33210000000000001</v>
      </c>
      <c r="E38" s="4">
        <f t="shared" si="1"/>
        <v>0.333633333333333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tal N</vt:lpstr>
      <vt:lpstr>standard curve</vt:lpstr>
      <vt:lpstr>Raw Data Stnd</vt:lpstr>
      <vt:lpstr>Raw Data Nitrogen</vt:lpstr>
    </vt:vector>
  </TitlesOfParts>
  <Company>JC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ral</dc:creator>
  <cp:lastModifiedBy>Valued eMachines Customer</cp:lastModifiedBy>
  <dcterms:created xsi:type="dcterms:W3CDTF">2012-08-07T06:43:57Z</dcterms:created>
  <dcterms:modified xsi:type="dcterms:W3CDTF">2012-08-09T03:23:34Z</dcterms:modified>
</cp:coreProperties>
</file>